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127"/>
  <workbookPr defaultThemeVersion="124226"/>
  <mc:AlternateContent xmlns:mc="http://schemas.openxmlformats.org/markup-compatibility/2006">
    <mc:Choice Requires="x15">
      <x15ac:absPath xmlns:x15ac="http://schemas.microsoft.com/office/spreadsheetml/2010/11/ac" url="Z:\Production\20266059l\BDLY\Delivery\"/>
    </mc:Choice>
  </mc:AlternateContent>
  <xr:revisionPtr revIDLastSave="0" documentId="13_ncr:1_{02954EBB-CE9B-42EB-8EA6-870716904FE9}" xr6:coauthVersionLast="45" xr6:coauthVersionMax="45" xr10:uidLastSave="{00000000-0000-0000-0000-000000000000}"/>
  <bookViews>
    <workbookView xWindow="-120" yWindow="-120" windowWidth="19440" windowHeight="15000" activeTab="1" xr2:uid="{00000000-000D-0000-FFFF-FFFF00000000}"/>
  </bookViews>
  <sheets>
    <sheet name="A Human samples" sheetId="1" r:id="rId1"/>
    <sheet name="B Faunal samples"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L31" i="2" l="1"/>
  <c r="L30" i="2"/>
  <c r="L29" i="2"/>
  <c r="L28" i="2"/>
  <c r="L27" i="2"/>
  <c r="L26" i="2"/>
  <c r="L25" i="2"/>
  <c r="L19" i="2"/>
  <c r="L18" i="2"/>
  <c r="L17" i="2"/>
  <c r="L16" i="2"/>
</calcChain>
</file>

<file path=xl/sharedStrings.xml><?xml version="1.0" encoding="utf-8"?>
<sst xmlns="http://schemas.openxmlformats.org/spreadsheetml/2006/main" count="1777" uniqueCount="619">
  <si>
    <t>Site</t>
  </si>
  <si>
    <t>Complex</t>
  </si>
  <si>
    <t>Excavation Details</t>
  </si>
  <si>
    <t>Age</t>
  </si>
  <si>
    <t/>
  </si>
  <si>
    <t>adult (20-35)</t>
  </si>
  <si>
    <t>juvenile (15-19)</t>
  </si>
  <si>
    <t>Inhumation in a shallow T-shaped catacomb, stretched in supine position, head facing northwest, white and brown organic matter (leather?) below the skeleton, red ochre below the feet and legs.</t>
  </si>
  <si>
    <t>Inhumation in a deep catacomb, skeleton stretched in supine position, head facing southeast, brown organic matter (leather?) below the skeleton, red ochre below the feet.</t>
  </si>
  <si>
    <t>Remains of a skull.</t>
  </si>
  <si>
    <t>Remains of a poorly preserved inhumation, skeleton stretched in supine position, head facing N, red ochre below the left hand.</t>
  </si>
  <si>
    <t>Rectangular to oval stone packing built of pebbles, on top animal bones, but no remains of human bones present.</t>
  </si>
  <si>
    <t>Remains of a child burial in a shallow pit, skeleton most likely stretched in supine position, head facing northwest, white organic matter below the skull.</t>
  </si>
  <si>
    <t>T-shaped catacomb, supine position, head facing S, white organic matter.</t>
  </si>
  <si>
    <t>Poorly preserved and destroyed inhumation. No pit noticeable.</t>
  </si>
  <si>
    <t>Inhumation in rectangular wooden coffin, no pit noticeable, skeleton in stretched supine position, head oriented towards the W, white organic matter below the skeleton.</t>
  </si>
  <si>
    <t>Inhumation burial in a deep stepped long-rectangular burial pit with ceiling of wooden planks, skeleton stretched in supine position, head oriented towards the SSE, below the skeleton organic matter and red ochre.</t>
  </si>
  <si>
    <t>Partly modern destroyed inhumation in a flexed positon on the left side, head oriented towards the N, below the skeleton red ochre. No pit noticeable.</t>
  </si>
  <si>
    <t>Remains of an inhumation between the stones of mound shell 2, head oriented towards the NW. No pit noticeable.</t>
  </si>
  <si>
    <t>Inhumation burial in a rectangular stepped burial pit without remains of a ceiling but with a stone pebble cover, stretched skeleton in supine position, head oriented towards the NW, below skeleton yellow and brown organic material and red ochre.</t>
  </si>
  <si>
    <t>Inhumation burial in a stepped burial pit covered with wooden planks, stretched skeleton in supine position, head oriented towards the SW, below skeleton red-orange organic matter and ochre(?), similarly on top of the skeleton.</t>
  </si>
  <si>
    <t>Inhumation burial in a deep stepped long-rectangular burial pit with ceiling of wooden planks, skeleton stretched in supine position, head oriented towards the NNW.</t>
  </si>
  <si>
    <t>Poorly preserved inhumation in stretched supine position, head oriented towards the E. No pit noticeable.</t>
  </si>
  <si>
    <t>Poorly preserved inhumation in oval pit, flexed positon on the left side, head oriented towards the E, below the skeleton white organic matter.</t>
  </si>
  <si>
    <t>Poorly preserved inhumation in stretched supine position, head oriented towards the NW. No pit noticeable.</t>
  </si>
  <si>
    <t>Poorly preserved inhumation burial in a stepped long-rectangular burial pit with ceiling of wooden planks, skeleton stretched in supine position, head oriented towards the NW, below the skeleton organic matter.</t>
  </si>
  <si>
    <t>Partly destroyed inhumation, probably in a stone lined pit. No pit noticeable.</t>
  </si>
  <si>
    <t>Inhumation burial in a rectangular stepped burial pit without remains of a ceiling but with a stone pebble cover, skeleton in flexed positon on the left side, head oriented towards the N, below skeleton white organic matter and red ochre.</t>
  </si>
  <si>
    <t>Destroyed inhumation in the area of the leg bones of grave 7. No pit noticeable.</t>
  </si>
  <si>
    <t>Inhumation burial in a rectangular pit with a ceiling and a bottom covering of organic matting (reed?). The skeleton was placed in a flexed positon on the right side, head oriented towards the SW, on top of skeleton red ochre.</t>
  </si>
  <si>
    <t>Inhumation in a rectangular pit, skeleton in supine position, legs flexed, head oriented towards NE; below the skeleton dark organic material, chalk, ochre and charcoal.</t>
  </si>
  <si>
    <t>Remains of a destroyed grave with an inhumation and animal bones.</t>
  </si>
  <si>
    <t>Inhumation in a pit covered by a wooden ceiling, skeleton in supine position, legs flexed, head oriented towards WNW; below the head a “cushion” of organic material, below the skeleton brownish (leather?) and dark organic material, chalk and ochre.</t>
  </si>
  <si>
    <t>A deep, rectangular shaft without remains of a burial.</t>
  </si>
  <si>
    <t>Inhumation in a rectangular stepped burial pit below a dismantled wagon; upper part of the skeleton in supine position, legs flexed and tipped to the side, probably wrapped in and covered by mats with various weaving techniques.</t>
  </si>
  <si>
    <t>Remains of a burial with a disturbed skeleton.</t>
  </si>
  <si>
    <t>Marinskaya 3</t>
  </si>
  <si>
    <t>Marinskaya 5</t>
  </si>
  <si>
    <t>Progress 2</t>
  </si>
  <si>
    <t>Rasshevatskiy 1</t>
  </si>
  <si>
    <t>Sharakhalsun 6</t>
  </si>
  <si>
    <t>female</t>
  </si>
  <si>
    <t>male</t>
  </si>
  <si>
    <t>Feature</t>
  </si>
  <si>
    <t>Kurgan 1</t>
  </si>
  <si>
    <t>Kurgan 21</t>
  </si>
  <si>
    <t>Kurgan 2</t>
  </si>
  <si>
    <t>Kurgan 3</t>
  </si>
  <si>
    <t>Grave 9</t>
  </si>
  <si>
    <t>Grave 5</t>
  </si>
  <si>
    <t>Grave 1</t>
  </si>
  <si>
    <t>Grave 15</t>
  </si>
  <si>
    <t>Grave 12</t>
  </si>
  <si>
    <t>Grave 14</t>
  </si>
  <si>
    <t>Grave 16</t>
  </si>
  <si>
    <t>Grave 13</t>
  </si>
  <si>
    <t>Grave 6</t>
  </si>
  <si>
    <t>Grave 2</t>
  </si>
  <si>
    <t>Grave 4</t>
  </si>
  <si>
    <t>Grave 7</t>
  </si>
  <si>
    <t>Grave 11</t>
  </si>
  <si>
    <t>Grave 8</t>
  </si>
  <si>
    <t>Grave 18</t>
  </si>
  <si>
    <t>Grave 3</t>
  </si>
  <si>
    <t>Grave 17</t>
  </si>
  <si>
    <t>Grave 22</t>
  </si>
  <si>
    <t>Grave 30A</t>
  </si>
  <si>
    <t>Grave 27</t>
  </si>
  <si>
    <t>Grave 19</t>
  </si>
  <si>
    <t>Grave 31</t>
  </si>
  <si>
    <t>Grave 25</t>
  </si>
  <si>
    <t>Grave 24</t>
  </si>
  <si>
    <t>Grave 33</t>
  </si>
  <si>
    <t>Grave 23</t>
  </si>
  <si>
    <t>Grave 32</t>
  </si>
  <si>
    <t>Grave 10</t>
  </si>
  <si>
    <t>Grave 34</t>
  </si>
  <si>
    <t>Grave 26</t>
  </si>
  <si>
    <t>Grave 21</t>
  </si>
  <si>
    <t>Grave 20</t>
  </si>
  <si>
    <t>Grave 29</t>
  </si>
  <si>
    <t>Grave 28</t>
  </si>
  <si>
    <t>Grave 30</t>
  </si>
  <si>
    <t>Grave 37</t>
  </si>
  <si>
    <t>Cultural affiliation</t>
  </si>
  <si>
    <t>Maykop culture, late</t>
  </si>
  <si>
    <t>Early Iron Age</t>
  </si>
  <si>
    <t>Catacomb culture</t>
  </si>
  <si>
    <t>Final Northcaucasian/Post-catacomb horizon</t>
  </si>
  <si>
    <t>Maykop culture, early</t>
  </si>
  <si>
    <t>Sarmatian</t>
  </si>
  <si>
    <t>Steppe Maykop culture, early</t>
  </si>
  <si>
    <t>Early Catacomb</t>
  </si>
  <si>
    <t>Middle Bronze Age</t>
  </si>
  <si>
    <t>Steppe Maykop culture, late</t>
  </si>
  <si>
    <t>Dating</t>
  </si>
  <si>
    <t>Sex (DNA)</t>
  </si>
  <si>
    <t>Remains of a burial destroyed by bulldozer trench.</t>
  </si>
  <si>
    <t>indet.</t>
  </si>
  <si>
    <t>Sex (phys. anth.)</t>
  </si>
  <si>
    <t>Publication</t>
  </si>
  <si>
    <t>Collagen yield (%)</t>
  </si>
  <si>
    <t>%C</t>
  </si>
  <si>
    <t>%N</t>
  </si>
  <si>
    <t>atomic C/N</t>
  </si>
  <si>
    <t>Burial inventory</t>
  </si>
  <si>
    <t>Grave 5, Ind. 1</t>
  </si>
  <si>
    <t>Grave 5, Ind. 2</t>
  </si>
  <si>
    <t>adult (18)20-21(24)</t>
  </si>
  <si>
    <t>Bronze dagger on a wooden plank/plate(?), paste beads, two ceramic vessels, textiles(?) and mats.</t>
  </si>
  <si>
    <t>Ceramic vessel, incense burner, wooden dish, ceramic fragments in grave fill.</t>
  </si>
  <si>
    <t>GIN-12400: 3890 ± 40 BP (calBC 2461-2310 1σ, calBC 2474-2211 2σ), wood</t>
  </si>
  <si>
    <r>
      <t xml:space="preserve">Wooden bowl, Ceramic incense burner, wooden object, ochre, charcoal remains, bronze pricker, </t>
    </r>
    <r>
      <rPr>
        <b/>
        <sz val="11"/>
        <rFont val="Calibri"/>
        <family val="2"/>
        <scheme val="minor"/>
      </rPr>
      <t>dismantled wagon.</t>
    </r>
  </si>
  <si>
    <t>Ceramic vessel, silex artefact.</t>
  </si>
  <si>
    <t>Silex artefact.</t>
  </si>
  <si>
    <t>Ceramic fragments.</t>
  </si>
  <si>
    <t>Ceramic vessel.</t>
  </si>
  <si>
    <t>mature (50-59)</t>
  </si>
  <si>
    <t>no bones preserved</t>
  </si>
  <si>
    <t>Grave 15, Ind. 1</t>
  </si>
  <si>
    <r>
      <t xml:space="preserve">Four-wheeled </t>
    </r>
    <r>
      <rPr>
        <b/>
        <sz val="11"/>
        <rFont val="Calibri"/>
        <family val="2"/>
        <scheme val="minor"/>
      </rPr>
      <t>wagon</t>
    </r>
    <r>
      <rPr>
        <sz val="11"/>
        <rFont val="Calibri"/>
        <family val="2"/>
        <scheme val="minor"/>
      </rPr>
      <t>, no other inventory.</t>
    </r>
  </si>
  <si>
    <t>Inhumation burial in a catacomb with a sloping entrance pit, skeleton sitting on a wooden four-wheeled wagon in a deep catacomb-like burial chamber with entrance pit. The physical anthropological examination of this individual revealed a large number of pre- and perimortem injuries.</t>
  </si>
  <si>
    <t>Ceramic vessel, long flint blade, flint scraper, stone object.</t>
  </si>
  <si>
    <t>Grave 4/10</t>
  </si>
  <si>
    <t>Silex arrow head.</t>
  </si>
  <si>
    <t>Bronze beads at both feet (remains of “bracelets”?).</t>
  </si>
  <si>
    <t>2 bronze earrings, bronze and white faïence beads, pendant at the upper body, bronze pendants at both hands (“bracelets”?)</t>
  </si>
  <si>
    <t>Bracelet of bronze and quartz beads, pendants at the neck, animal bones, fragment of a silex blade.</t>
  </si>
  <si>
    <t>male?</t>
  </si>
  <si>
    <t xml:space="preserve"> 45 blue and white beads.</t>
  </si>
  <si>
    <t>9 astragals, 8 bronze beads.</t>
  </si>
  <si>
    <t>Grave 15, Ind. 2</t>
  </si>
  <si>
    <t>Grave 15, Ind. 3</t>
  </si>
  <si>
    <t>Ceramic vessel (in front of Ind. 3)</t>
  </si>
  <si>
    <t>Inhumation in crouched position on the left side, head facing towards SE.</t>
  </si>
  <si>
    <t>Inhumation of 3 individuals in an oval pit, inhumation in supine position, head facing W, below all skeletons white and brownish organic matter.</t>
  </si>
  <si>
    <t>Inhumation in supine position, head facing W.</t>
  </si>
  <si>
    <t>adult (20-29)</t>
  </si>
  <si>
    <t>juvenile (15-17)</t>
  </si>
  <si>
    <t>Bronze beads, earring, string of 55 bronze pendants/beads, bracelet of white faïence beads.</t>
  </si>
  <si>
    <t>Wealthy inventory with 3 ceramic vessels, animal bones, bronze axe, 2 golden earrings, bronze dagger, stone sceptre-axe, bronze adze, 2 bronze awls, whetstone (?), 7 silex arrow heads.</t>
  </si>
  <si>
    <t>Catacomb culture?</t>
  </si>
  <si>
    <t>dendrodated 3279+25</t>
  </si>
  <si>
    <t>MAMS-110554: 4498 ± 30 (calBC 3334-3105 1σ, calBC3347-3095 2σ), wood</t>
  </si>
  <si>
    <t>Bronze dagger.</t>
  </si>
  <si>
    <t>Bronze beads; animal bones, ceramic vessel, outside the catacomb one cattle skull in entrance pit.</t>
  </si>
  <si>
    <t>A ceramic vessel.</t>
  </si>
  <si>
    <t>Animal bones near the right hand.</t>
  </si>
  <si>
    <t>3 ceramic vessels, glass and bone beads, whetstone, 3 iron, bronze and bone arrowheads, iron sword, bronze hook, iron knife.</t>
  </si>
  <si>
    <t>3 ceramic vessels, glass beads, animal bones.</t>
  </si>
  <si>
    <t>8 bronze pendants (“bracelet”), 3 bronze pendants (“bracelet”), bones of several animal individuals remains of a wooden pole or stick</t>
  </si>
  <si>
    <t>Ceramic vessel, bronze and jet beads.</t>
  </si>
  <si>
    <t>Remains of a wooden object (dish?)</t>
  </si>
  <si>
    <t>No grave goods, but outside the wooden chamber two badly preserved cattle skulls at the eastern end of the burial pit outside the wooden chamber, in grave fill ceramic fragment and a bronze pin.</t>
  </si>
  <si>
    <t>adult (25-30)</t>
  </si>
  <si>
    <t>juvenile-adult I (17-20)</t>
  </si>
  <si>
    <t>adult ((25)30-35(39))</t>
  </si>
  <si>
    <t>juvenile (15-16)</t>
  </si>
  <si>
    <t>adult (24-29)</t>
  </si>
  <si>
    <t xml:space="preserve">Poorly preserved inhumation in a flexed positon on the left side, head oriented towards the E. No pit noticeable. </t>
  </si>
  <si>
    <t>Inhumation in deep rectangular pit with stone cover, wooden burial chamber with ceiling of at least 7 planks, skeleton in stretched supine position, head oriented towards the WNW, white and partly yellow coloured organic matter below the skeleton, below parts of the skeleton and on grave floor red ochre, parts of the wooden chamber were burned.</t>
  </si>
  <si>
    <t>Inhumation burial in a deep stepped long-rectangular burial pit with a stone frame on the step, stretched skeleton in supine position, oriented towards the SE, laid in a wooden construction with a ceiling of 2 burned planks, below the skeleton white organic matter, grass remains and in parts red ochre.</t>
  </si>
  <si>
    <t>Inhumation burial in a long-rectangular stepped burial pit covered with at least 12 wooden planks, stretched skeleton in supine position, head oriented towards the SW, below skeleton white organic matter (grass remains and matting) and red ochre, remains of blue (?) colour.</t>
  </si>
  <si>
    <t xml:space="preserve">Long flint blade, a flint adze, a flint projectile head and another flint object. </t>
  </si>
  <si>
    <t>2 ceramic vessels, ceramic incense burner, charred wooden disc(?).</t>
  </si>
  <si>
    <t>Remains of a poorly preserved inhumation in a T-shaped catacomb with a deep entrance shaft; in the shaft remains of climbing aid cavities and the remains of a wooden closing of the catacomb; skeleton possibly in flexed position on the left side, remains of the skull in the NNW of the chamber; below the skeleton several layers of dark and white organic material, chalk and ochre.</t>
  </si>
  <si>
    <t>Grave 7, Ind. 1</t>
  </si>
  <si>
    <t>Grave 7, Ind. 2</t>
  </si>
  <si>
    <t>Grave 7, Ind. 3</t>
  </si>
  <si>
    <t>Grave 7, Ind. 4</t>
  </si>
  <si>
    <t>Grave 7, Ind. 5</t>
  </si>
  <si>
    <t>Individual 4 flexed on the left side.</t>
  </si>
  <si>
    <t xml:space="preserve">Individual 2 on the back. </t>
  </si>
  <si>
    <t>Inhumation in a T-shaped catacomb with a broad, rectangular entrance shaft; in the shaft remains of climbing aid cavities and the remains of a wooden closing of the catacomb; skeleton in supine position on the left side, head oriented towards the WNW; below the skeleton several layers of brownish (leather?), dark and white organic material, chalk and ochre.</t>
  </si>
  <si>
    <t>3 bronze beads.</t>
  </si>
  <si>
    <t>Bone pin, hematite, ochre, ceramic fragment, skull and other sheep bones.</t>
  </si>
  <si>
    <r>
      <t>Silver earring</t>
    </r>
    <r>
      <rPr>
        <sz val="11"/>
        <color theme="1"/>
        <rFont val="Calibri"/>
        <family val="2"/>
        <scheme val="minor"/>
      </rPr>
      <t>, bone pin, animal bones.</t>
    </r>
  </si>
  <si>
    <t>Poorly preserved inhumation in a T-shaped catacomb with a deep entrance shaft; in the shaft remains of a ritual fire and remains of a wooden wheel as closing of the catacomb; skeleton in supine to slightly flexed position on the left side, head oriented towards W; dark and white organic material, chalk, ochre.</t>
  </si>
  <si>
    <t>Poorly preserved inhumation in an oval pit, skeleton in flexed position (?), head oriented towards WSW; below the skeleton dark organic material, chalk, ochre and charcoal.</t>
  </si>
  <si>
    <t>failed</t>
  </si>
  <si>
    <t>Costa</t>
  </si>
  <si>
    <t>Phalanx</t>
  </si>
  <si>
    <t>Cranium</t>
  </si>
  <si>
    <t>Indet. fragments</t>
  </si>
  <si>
    <t xml:space="preserve">Metacarpus II </t>
  </si>
  <si>
    <t>Phalanx (foot)</t>
  </si>
  <si>
    <t>Os longus</t>
  </si>
  <si>
    <t>Phalanx (hand)</t>
  </si>
  <si>
    <t>Metatarsus</t>
  </si>
  <si>
    <t>Scapula</t>
  </si>
  <si>
    <t>adult (25-35)</t>
  </si>
  <si>
    <t>senile (50-69)</t>
  </si>
  <si>
    <t>juvenile (14-18)</t>
  </si>
  <si>
    <t>adult (22-25)</t>
  </si>
  <si>
    <t>Maxilla</t>
  </si>
  <si>
    <t>Femur?</t>
  </si>
  <si>
    <t>Femur</t>
  </si>
  <si>
    <t>Phalanx (Foot)</t>
  </si>
  <si>
    <t>Metacarpus</t>
  </si>
  <si>
    <t>Os longus/Tibia</t>
  </si>
  <si>
    <t>not sampled</t>
  </si>
  <si>
    <t>not investigated</t>
  </si>
  <si>
    <t>Bronze pendant, bronze bell, ceramic vessel, ceramic incense burner.</t>
  </si>
  <si>
    <t>Three bronze buttons, bovine astragal, ceramic incense burner.</t>
  </si>
  <si>
    <r>
      <t xml:space="preserve">Ceramic burner, animal bones, organic mats (reed?), </t>
    </r>
    <r>
      <rPr>
        <b/>
        <sz val="11"/>
        <rFont val="Calibri"/>
        <family val="2"/>
        <scheme val="minor"/>
      </rPr>
      <t>dismantled wagon</t>
    </r>
    <r>
      <rPr>
        <sz val="11"/>
        <rFont val="Calibri"/>
        <family val="2"/>
        <scheme val="minor"/>
      </rPr>
      <t>, wooden bowl and a stone pestle, antimony earring, bronze pricker, red ochre, silex artefact and pottery fragments in fill.</t>
    </r>
  </si>
  <si>
    <r>
      <t xml:space="preserve">Organic mats (reed?), </t>
    </r>
    <r>
      <rPr>
        <b/>
        <sz val="11"/>
        <rFont val="Calibri"/>
        <family val="2"/>
        <scheme val="minor"/>
      </rPr>
      <t>dismantled wagon</t>
    </r>
    <r>
      <rPr>
        <sz val="11"/>
        <rFont val="Calibri"/>
        <family val="2"/>
        <scheme val="minor"/>
      </rPr>
      <t>, ceramic vessel, animal bones.</t>
    </r>
  </si>
  <si>
    <t>Textile remains.</t>
  </si>
  <si>
    <t>Individual 2 flexed on the left side (lower skeleton).</t>
  </si>
  <si>
    <t>Clavicula</t>
  </si>
  <si>
    <t>no skeleton</t>
  </si>
  <si>
    <t>?</t>
  </si>
  <si>
    <t>Kabardinskiy 9</t>
  </si>
  <si>
    <t>Grave 1b</t>
  </si>
  <si>
    <t>n.d.</t>
  </si>
  <si>
    <t>juvenile (17-25)</t>
  </si>
  <si>
    <t>female?</t>
  </si>
  <si>
    <t>Os longus (arm?)</t>
  </si>
  <si>
    <t>Koban culture (Early Iron Age)</t>
  </si>
  <si>
    <t>Grave 10a/b</t>
  </si>
  <si>
    <t>Grave 9a</t>
  </si>
  <si>
    <t>Grave 9b</t>
  </si>
  <si>
    <t>Ceramic vessel, 4 shell pendants, 1 shell bead.</t>
  </si>
  <si>
    <t>Remains of iron object(s), not preserved.</t>
  </si>
  <si>
    <t>Kudakhurt 14</t>
  </si>
  <si>
    <t>Grave 186, ind. I</t>
  </si>
  <si>
    <t>Grave 186, Ind. II</t>
  </si>
  <si>
    <t>Grave 186, ind. III</t>
  </si>
  <si>
    <t>Grave 186, ind. IV</t>
  </si>
  <si>
    <t>Grave 186, ind. V</t>
  </si>
  <si>
    <t>Grave 186, ind. VII</t>
  </si>
  <si>
    <t>Grave 212</t>
  </si>
  <si>
    <t>adult (21-24)</t>
  </si>
  <si>
    <t>Mandibula</t>
  </si>
  <si>
    <t>Metacarpus/Metatarsus II</t>
  </si>
  <si>
    <t>prox. Phalanx (foot)</t>
  </si>
  <si>
    <t>Ulna</t>
  </si>
  <si>
    <t>post-Catacomb horizon/LBA 1</t>
  </si>
  <si>
    <t>Individual in semi-flexed position on the left side, head facing N.</t>
  </si>
  <si>
    <t>Child in semi-flexed position on the left side, head facing N.</t>
  </si>
  <si>
    <t>Perhaps 4 ceramic vessels between II and III, bronze(?) object</t>
  </si>
  <si>
    <t>Pin.</t>
  </si>
  <si>
    <t>Beads.</t>
  </si>
  <si>
    <t>Individual in flexed position on the left side, head facing W.</t>
  </si>
  <si>
    <t>Grave 186, ind. VI</t>
  </si>
  <si>
    <t>Grave 186, ind. VIII</t>
  </si>
  <si>
    <t>Individual in flexed position on the left side, head facing SE.</t>
  </si>
  <si>
    <t>Individual in flexed or packed position on the left side, head facing SSE, below individual IV.</t>
  </si>
  <si>
    <t>Skeletal element analysed</t>
  </si>
  <si>
    <t>Disturbed inhumation; remains of bones found in the fill of grave 9B.</t>
  </si>
  <si>
    <t>Inhumation in an long rectangular pit, supine position, head facing NNE.</t>
  </si>
  <si>
    <t>Child in semi-flexed position on the left side, head facing NNW, on top of individual V.</t>
  </si>
  <si>
    <t>3 ceramic vessels, beads, fragment of an iron spearhead, 2 iron knives, fragment of a whetstone, flint chunk, animal bones in a bowl.</t>
  </si>
  <si>
    <t>Inhumation burial in a deep, rectangular stepped burial pit inside a wooden chamber surrounded by a layer of river pebbles, chamber roofing with four massive timbers and wooden planks, at the sides of the chamber timber log constructions and in corners vertical posts, stretched skeleton in prone position laid diagonally into the chamber, head oriented towards the SW, at the feet red ochre.</t>
  </si>
  <si>
    <t>Poorly preserved inhumation burial in a long-rectangular stepped burial pit covered with wooden planks and pebbles, stretched skeleton in supine position, head oriented towards the SSW, below skeleton white organic matter and red ochre.</t>
  </si>
  <si>
    <t>Medieval</t>
  </si>
  <si>
    <r>
      <rPr>
        <b/>
        <sz val="11"/>
        <color indexed="8"/>
        <rFont val="Calibri"/>
        <family val="2"/>
      </rPr>
      <t>Wagon</t>
    </r>
    <r>
      <rPr>
        <sz val="11"/>
        <color theme="1"/>
        <rFont val="Calibri"/>
        <family val="2"/>
        <scheme val="minor"/>
      </rPr>
      <t>, pole, 2 ceramic vessels, charcoal, animal bones, 10 bone pins, 8 bronze buckles, bronze pendant, sandstone arrow-shaft smoother, silex artefact, hematite.</t>
    </r>
  </si>
  <si>
    <r>
      <t>2 golden earrings, bronze spike, wooden plank, bronze dagger, a bronze awl, ochre concentration, ceramic incense burner, bronze pendants, beads forming a bracelet; stone artefact and</t>
    </r>
    <r>
      <rPr>
        <b/>
        <sz val="11"/>
        <color indexed="8"/>
        <rFont val="Calibri"/>
        <family val="2"/>
      </rPr>
      <t xml:space="preserve"> 2 dismantled waggons</t>
    </r>
    <r>
      <rPr>
        <sz val="11"/>
        <color indexed="8"/>
        <rFont val="Calibri"/>
        <family val="2"/>
      </rPr>
      <t xml:space="preserve"> beside the upper part of the shaft (grave 6).</t>
    </r>
  </si>
  <si>
    <r>
      <t>Inhumation in a rectangular pit, skeleton in supine position, legs flexed, head oriented towards WSW; below the skeleton remains of organic material, chalk and ochre at the feet. The individual was positive in an ancient strain of</t>
    </r>
    <r>
      <rPr>
        <i/>
        <sz val="11"/>
        <color indexed="8"/>
        <rFont val="Calibri"/>
        <family val="2"/>
      </rPr>
      <t xml:space="preserve"> Yersinia pestis</t>
    </r>
    <r>
      <rPr>
        <sz val="11"/>
        <color indexed="8"/>
        <rFont val="Calibri"/>
        <family val="2"/>
      </rPr>
      <t>.</t>
    </r>
  </si>
  <si>
    <t>Stone object.</t>
  </si>
  <si>
    <t>Inhumation burial in a rectangular stepped burial pit covered with 8-9 wooden planks and a stone filling, vertical wooden constructions indicate a wooden chamber, stretched skeleton in supine position lying on longitudinal planks, head oriented towards the NNE, below Skeleton white and brown organic matter.</t>
  </si>
  <si>
    <r>
      <t>δ</t>
    </r>
    <r>
      <rPr>
        <b/>
        <vertAlign val="superscript"/>
        <sz val="11"/>
        <rFont val="Calibri"/>
        <family val="2"/>
        <scheme val="minor"/>
      </rPr>
      <t>13</t>
    </r>
    <r>
      <rPr>
        <b/>
        <sz val="11"/>
        <rFont val="Calibri"/>
        <family val="2"/>
        <scheme val="minor"/>
      </rPr>
      <t>C (‰ V-PDB)</t>
    </r>
  </si>
  <si>
    <r>
      <t>δ</t>
    </r>
    <r>
      <rPr>
        <b/>
        <vertAlign val="superscript"/>
        <sz val="11"/>
        <rFont val="Calibri"/>
        <family val="2"/>
        <scheme val="minor"/>
      </rPr>
      <t>15</t>
    </r>
    <r>
      <rPr>
        <b/>
        <sz val="11"/>
        <rFont val="Calibri"/>
        <family val="2"/>
        <scheme val="minor"/>
      </rPr>
      <t>N (‰ AIR)</t>
    </r>
  </si>
  <si>
    <t>Kudakhurt</t>
  </si>
  <si>
    <t>R1b1a2</t>
  </si>
  <si>
    <t>K1a4</t>
  </si>
  <si>
    <t>L</t>
  </si>
  <si>
    <t>R1a1a</t>
  </si>
  <si>
    <t>T1a2</t>
  </si>
  <si>
    <t>T2al</t>
  </si>
  <si>
    <t>U4a2</t>
  </si>
  <si>
    <t>I4a</t>
  </si>
  <si>
    <t>W1+119</t>
  </si>
  <si>
    <t>U5a1b1e</t>
  </si>
  <si>
    <t>U5a1b1</t>
  </si>
  <si>
    <t>I3a</t>
  </si>
  <si>
    <t>R1b1</t>
  </si>
  <si>
    <t>U5a1d</t>
  </si>
  <si>
    <t>T2a1</t>
  </si>
  <si>
    <t>U2e3a</t>
  </si>
  <si>
    <t>U5a1g</t>
  </si>
  <si>
    <t>I5b</t>
  </si>
  <si>
    <t>R1</t>
  </si>
  <si>
    <t>U7b</t>
  </si>
  <si>
    <t>Q1a2</t>
  </si>
  <si>
    <t>T2a1b</t>
  </si>
  <si>
    <t>Y haplo-group</t>
  </si>
  <si>
    <t>mtDNA haplo-group</t>
  </si>
  <si>
    <r>
      <t>Remains of a skull. The individual was positively tested for an early form of</t>
    </r>
    <r>
      <rPr>
        <i/>
        <sz val="11"/>
        <color rgb="FF000000"/>
        <rFont val="Calibri"/>
        <family val="2"/>
      </rPr>
      <t xml:space="preserve"> Salmonella enterica</t>
    </r>
    <r>
      <rPr>
        <sz val="11"/>
        <color indexed="8"/>
        <rFont val="Calibri"/>
        <family val="2"/>
      </rPr>
      <t>, Para C lineages.</t>
    </r>
  </si>
  <si>
    <t>Eneolithic</t>
  </si>
  <si>
    <t>Species</t>
  </si>
  <si>
    <r>
      <rPr>
        <b/>
        <vertAlign val="superscript"/>
        <sz val="11"/>
        <rFont val="Calibri"/>
        <family val="2"/>
        <scheme val="minor"/>
      </rPr>
      <t>14</t>
    </r>
    <r>
      <rPr>
        <b/>
        <sz val="11"/>
        <rFont val="Calibri"/>
        <family val="2"/>
        <scheme val="minor"/>
      </rPr>
      <t>C (other object from same context)</t>
    </r>
  </si>
  <si>
    <t>Skeletal element</t>
  </si>
  <si>
    <t>Sharakhalsun 2</t>
  </si>
  <si>
    <t>Ovis aries</t>
  </si>
  <si>
    <t>Humerus</t>
  </si>
  <si>
    <t>Bos taurus</t>
  </si>
  <si>
    <t>Sharakhalsun 3</t>
  </si>
  <si>
    <t>Ovis aries/Capra hircus</t>
  </si>
  <si>
    <t>Bronze Age</t>
  </si>
  <si>
    <t>Mandibula or Os longus</t>
  </si>
  <si>
    <t>Sharakhalsun 4</t>
  </si>
  <si>
    <t>Pelvis</t>
  </si>
  <si>
    <t>n.d.,  Bronze Age/modern</t>
  </si>
  <si>
    <t>Calcaneus</t>
  </si>
  <si>
    <t>Bronze Age (?)</t>
  </si>
  <si>
    <t>Radius</t>
  </si>
  <si>
    <t>Canis lupus familiaris</t>
  </si>
  <si>
    <t>Equus ferus caballus</t>
  </si>
  <si>
    <t>Phalanx II</t>
  </si>
  <si>
    <t>Tarsal bone</t>
  </si>
  <si>
    <t>Lepus sp.</t>
  </si>
  <si>
    <t>Phalanx I</t>
  </si>
  <si>
    <t>Avis</t>
  </si>
  <si>
    <t>Os longus (wing)</t>
  </si>
  <si>
    <t>Sharachalsun 6</t>
  </si>
  <si>
    <t>Os longus?</t>
  </si>
  <si>
    <t>Astragalus</t>
  </si>
  <si>
    <t>Grave 2, find 3</t>
  </si>
  <si>
    <t>Kurgan 8</t>
  </si>
  <si>
    <t>Kurgan 7</t>
  </si>
  <si>
    <t>Kurgan 12</t>
  </si>
  <si>
    <t>Kurgan 5</t>
  </si>
  <si>
    <t>Kurgan 6</t>
  </si>
  <si>
    <t>Yamnaya or intrusive: Sarmatian</t>
  </si>
  <si>
    <t>n.d.,  Bronze Age/modern (?)</t>
  </si>
  <si>
    <t>SE sector of the mound, sheep 2</t>
  </si>
  <si>
    <t>SE sector of the mound</t>
  </si>
  <si>
    <t>Grave 9, entrance pit</t>
  </si>
  <si>
    <t>Sharakhalsun sites</t>
  </si>
  <si>
    <t>Bronze Age or intrusive: Sarmatian</t>
  </si>
  <si>
    <t>NE sector of the mound</t>
  </si>
  <si>
    <t>Capra hircus</t>
  </si>
  <si>
    <t>LIA Samatian</t>
  </si>
  <si>
    <t>adult</t>
  </si>
  <si>
    <t>Rasshevatskiy 3</t>
  </si>
  <si>
    <t>Rasshevatskiy 4</t>
  </si>
  <si>
    <t>Rasshevatskiy 5</t>
  </si>
  <si>
    <t>Kurgan 14</t>
  </si>
  <si>
    <t>Kurgan 4</t>
  </si>
  <si>
    <t>Grave 12 (eastern pit)</t>
  </si>
  <si>
    <t>Grave 1, object b</t>
  </si>
  <si>
    <t>Grave 1, object v</t>
  </si>
  <si>
    <t>Ritual complex 2, animal 1</t>
  </si>
  <si>
    <t>subadult</t>
  </si>
  <si>
    <t>Grave 2, enlargement</t>
  </si>
  <si>
    <t>Premolar (root)</t>
  </si>
  <si>
    <t>Animal indet.</t>
  </si>
  <si>
    <t>"</t>
  </si>
  <si>
    <t>indet., eher adult</t>
  </si>
  <si>
    <t xml:space="preserve">Mandibula </t>
  </si>
  <si>
    <t>Grave 19 (cattle 2)</t>
  </si>
  <si>
    <t>Grave 19 (cattle 1)</t>
  </si>
  <si>
    <t>Grave 25 (cattle 1)</t>
  </si>
  <si>
    <t>Grave 25 (cattle 2)</t>
  </si>
  <si>
    <t>Grave 9c</t>
  </si>
  <si>
    <t>Grave 25B</t>
  </si>
  <si>
    <t>Novotitorovskaya culture</t>
  </si>
  <si>
    <t>Catacomb culture, early</t>
  </si>
  <si>
    <t>Catacomb culture, late</t>
  </si>
  <si>
    <t xml:space="preserve">dendrodated 3304+25 BCE </t>
  </si>
  <si>
    <t xml:space="preserve">dendrodated 2644+13 BCE </t>
  </si>
  <si>
    <t xml:space="preserve">dendrodated to 2671 + 13 BCE </t>
  </si>
  <si>
    <t>Yamnaya culture</t>
  </si>
  <si>
    <t>MAMS-110554: 4498 ± 30 (cal. BCE 3334-3105 1σ, cal. BCE 3347-3095 2σ), wood</t>
  </si>
  <si>
    <t>UGAMS-13047: 4720 ± 25 (cal. BCE 3630-3380 1σ, cal. BCE 3640-3370 2σ), hb; MAMS-11212: 4496 ± 26 (cal. BCE 3333-3105 1σ, cal. BCE 3341-3098 2σ), leather</t>
  </si>
  <si>
    <t>MAMS-11602: 3753±32 BP (cal. BCE 2201-2138 1σ, cal. BCE 2277-2045 2σ), wood</t>
  </si>
  <si>
    <t>GIN-12400: 3890 ± 40 BP (cal. BCE 2461-2310 1σ, cal. BCE 2474-2211 2σ), wood</t>
  </si>
  <si>
    <t>GIN-12401: 4500 ± 40 BP (cal. BCE 3356-3033 1σ, cal. BCE 3336-3105 2σ), wood</t>
  </si>
  <si>
    <t>not sampeled</t>
  </si>
  <si>
    <t>Destroyed grave. Remains of bone found in dromos of Grave 30.</t>
  </si>
  <si>
    <t>MAMS-21322: 4082 ± 20 (2831-2577 1σ, 2848-2500 2σ), charcoal</t>
  </si>
  <si>
    <t>dendrodated 3279+25 BCE</t>
  </si>
  <si>
    <t>“Steppe ancestry”</t>
  </si>
  <si>
    <t>“Caucasus mountain ancestry”</t>
  </si>
  <si>
    <t>[8]</t>
  </si>
  <si>
    <t>[10]</t>
  </si>
  <si>
    <t>[4, SI p. 44]</t>
  </si>
  <si>
    <t>[14, 72-73, fig. 8-15]</t>
  </si>
  <si>
    <t>[4 SI p. 49]</t>
  </si>
  <si>
    <t>“Steppe + Asian ancestry"</t>
  </si>
  <si>
    <t>Mixed ancestry outlier 
“Steppe + Caucasus ancestry”</t>
  </si>
  <si>
    <t>not enough coverage</t>
  </si>
  <si>
    <t>[9, SI p. 6-7]</t>
  </si>
  <si>
    <t>Ancestry group [4, fig. 2a-b, 9]</t>
  </si>
  <si>
    <t>MAMS-19727: 3989 ± 46 (cal. BCE 2570-2468 1σ, cal. BCE 2827-2347 2σ), human bone</t>
  </si>
  <si>
    <t>Few remains of an inhumation in a stone-lined pit, covered with stone slabs; probably in supine position.</t>
  </si>
  <si>
    <t>Few remains of an inhumation in a stone-lined pit, covered with stone slabs; in supine position, head facing N.</t>
  </si>
  <si>
    <t xml:space="preserve">Few remains of an inhumation in a stone-lined pit, covered with stone slabs, body position indetermined. This central grave (10a) is cut by a later grave of other orientation (10b), which most likely belonged to a later phase of the burial mound. No bones were preserved in 10b, but it is not entirely clear, if the analysed remains stem from the first (more likely) or the second burial. </t>
  </si>
  <si>
    <t>Few remains of an inhumation in a stone-lined pit, covered with massive stone slabs; supine position, head facing WSW.</t>
  </si>
  <si>
    <t>Inhumation in a long rectangular pit, covered with stone slabs, supine position, head facing W; the burial is separated from kurgan 1 and was surrounded by a small, rectangular stone enclosure;  an elongated slab (menhir?) was placed beside the burial</t>
  </si>
  <si>
    <t>Inhumation in a deep, long rectangular pit, covered with massive stone slabs, supine position, head facing W; the grave is central to a large, well built stone circle without other burials beside an 'offering' pit (grave 3). Remains of another skeleton (1a) were found in the grave fill . The individual in grave 1b is kinship-related to the child in grave 2.</t>
  </si>
  <si>
    <t>Inhumation in a stone-lined, rectangular pit, covered with a stone slab; burial of a child in flexed(?) or packed position on the right side, head facing W. The individual is kinship-related to the individual in grave 1b.</t>
  </si>
  <si>
    <t>Remains of an inhumation in a square stone box grave near the north-western side of the settlement Kabardinka 2; grave below the surface and badly preserved.</t>
  </si>
  <si>
    <t>In the grave fill, a stone disc, a flint instrument and sherds of a vessel; beside and on top of the grave animal bones in a niche (9c).</t>
  </si>
  <si>
    <t>UGAMS-13454: 3580 ± 30 (cal. BCE 1964-1889 1σ, cal. BCE 2028-1828 2σ), human bone</t>
  </si>
  <si>
    <t>MAMS-19726: 3603 ± 28 (cal. BCE 2015-1920 1σ, cal. BCE 2028-1892 2σ), human bone</t>
  </si>
  <si>
    <t>UGAMS-13455: 3690 ± 30 (cal. BCE 2135-2033 1σ, cal. BCE 2196-1977 2σ), human bone</t>
  </si>
  <si>
    <t>MAMS-19727: 3695 ± 20 (cal. BCE 2133-2036 1σ, cal. BCE 2188-2026 2σ), human bone</t>
  </si>
  <si>
    <t>MAMS-21382: 2438 ± 22 (cal. BCE 729-431 1σ, cal. BCE 747-409 2σ), human bone</t>
  </si>
  <si>
    <t>Collective burial of eight individuals (I-VIII) in a large ovoid pit; each body was placed in a flexed, semi-flexed or supine position side by side with individual and shared (?) grave goods; grave goods are not always clearly associated with certain indivduals; below the skeletons organic material; individual I: in supine position, head facing S.</t>
  </si>
  <si>
    <t>5 or 6 ceramic vessels, 3 spear heads, probably animal bones associated with Ind. I or VIII (dated samples).</t>
  </si>
  <si>
    <t>7 ceramic vessels, 4 of them probably shared with individual III.</t>
  </si>
  <si>
    <t>2 ceramic vessels, 2 bracelets, 2 pin, double-spiral pendant, pendants, bronze objects, spear head</t>
  </si>
  <si>
    <t>3 ceramic vessels.</t>
  </si>
  <si>
    <t>3 ceramic vessels, pin, spear head</t>
  </si>
  <si>
    <t>MAMS-110562: 3542 ± 22 (cal. BCE 1925-1784 1σ, cal. BCE 1945-1775 2σ), animal bone</t>
  </si>
  <si>
    <r>
      <t>Individual VIII is completely</t>
    </r>
    <r>
      <rPr>
        <sz val="11"/>
        <rFont val="Calibri"/>
        <family val="2"/>
      </rPr>
      <t xml:space="preserve"> dispersed</t>
    </r>
    <r>
      <rPr>
        <sz val="11"/>
        <color theme="1"/>
        <rFont val="Calibri"/>
        <family val="2"/>
      </rPr>
      <t xml:space="preserve"> between Ind. II and VI and south of Ind. III and IV.</t>
    </r>
  </si>
  <si>
    <t>MAMS-29808: 2831±20 (cal. BCE 1011-937 1σ, cal. BCE 1044-923 2σ), human bone</t>
  </si>
  <si>
    <t>Poz-63970: 4090±30 cal. BCE 2836–2577, cal. BCE 2860–2499), hb; MAMS-23210: 4174±19 cal. BCE 2874–2703, cal. BCE 2878–2678, human bone</t>
  </si>
  <si>
    <t>MAMS-29809: 4020±22 (cal. BCE 2571-2491 1σ, cal. BCE 2577-2476 2σ), human bone</t>
  </si>
  <si>
    <t>Inhumation in a shallow long-rectangular pit, covered with wooden planks, skeleton stretched in supine position, head facing westwards, white organic matter and red ochre below the skeleton.</t>
  </si>
  <si>
    <t>Disturbed remains of a skeleton documented with two numbers (4 and 10). Grave 4 includes parts of the upper body, grave 10 comprises some leg bones.</t>
  </si>
  <si>
    <t>Poorly preserved inhumation in a deep T-shaped catacomb, skeleton in slightly crouched position, head facing west-southwest, white and brown organic matter (leather?) below the skeleton, red ochre below the feet.</t>
  </si>
  <si>
    <t>Poorly preserved inhumation in a shallow Z-shaped catacomb, on top of the entrance three large stones, skeleton stretched in supine position, head facing northwest, brown organic matter (leather?) below the skeleton, red ochre below and beside the right leg; skull is not preserved.</t>
  </si>
  <si>
    <t>Remains of a poorly preserved inhumation in an L-shaped catacomb, skeleton stretched in supine position, head facing N, red ochre below the left hand.</t>
  </si>
  <si>
    <t>Rectangular pit dug into the ground, covered with wooden ceiling and rectangular stone construction on a layer of reed about 1.4-1.7 m larger than the pit, the walls of the pit were covered with plaster and painted in red and yellow, skeleton in flexed position. The health status of this individual was affected by system disease. Differential diagnostics includes bacterial infection, generalized osteosclerosis, in particular, osteopetrosis, poisoning, oncology. The skeletal material revealed enriched arsenic contents obviously due to entombment in a grave chamber painted with cinnabar.</t>
  </si>
  <si>
    <t>4 bronze beads.</t>
  </si>
  <si>
    <t>Remains of a poorly preserved inhumation in a rectangular pit, skeleton stretched in supine position, head facing south. Only a small fragment of the skull with traces of trepanation was preserved.</t>
  </si>
  <si>
    <t>Inhumation in long-rectangular pit, most likely covered with wooden planks and organic mats, skeleton stretched in supine position, head oriented towards the W, brown organic matter below the skeleton, red ochre below the feet.</t>
  </si>
  <si>
    <t>Inhumation in stretched supine position, head oriented towards the W, organic matter below the skeleton. No pit noticeable.</t>
  </si>
  <si>
    <t>Poorly preserved and partly destroyd inhumation in a flexed position on the right side, head oriented towards the E, below skeleton mid-size pebbles of third mound shell. No pit noticeable.</t>
  </si>
  <si>
    <t xml:space="preserve">Destroyed inhumation, traces of red ochre at the skull fragments, remains of organic matter and charcoal. No pit noticeable. </t>
  </si>
  <si>
    <t>Partly disturbed inhumation in an oval pit framed by wooden beams, grave bottom formed by a pebble layer of the ceiling of grave 32 covered with organics and white sand. The skeleton was partly destroyed but placed in a flexed positon on the left side, head oriented towards the SW, on top and below skeleton red ochre, eventually also robbed before the MBA graves above were dug into the mound.</t>
  </si>
  <si>
    <t>Disturbed inhumation burial in a square chamber surrounded by wooden posts and covered by wooden planks. Outside the wooden chamber, a stone filling and a stone packing on top of the grave and the related mound embankment. The skeleton was placed in a flexed positon on organic material. Bones had been dislocated. Below the skeleton, an area of 2 m in diameter was plastered with clay.</t>
  </si>
  <si>
    <t>Inhumation burial in a long-oval stepped burial pit without remains of a ceiling, stretched skeleton in supine position, head oriented towards the NE, below the skeleton organic matter and probably leather remains, similarly on top of the skeleton.</t>
  </si>
  <si>
    <t>Inhumation burial in a catacomb, the stretched skeleton in supine position on white and brown organic matter (leather?), partly covered by red ochre. Head oriented towards the SW. The grave destroyed an older one of the Northcaucasian Culture (Ind. 2/30A).</t>
  </si>
  <si>
    <t>Inhumation burial in a square pit with a ceiling constructed by wooden planks and organic matting, a packing of mid-sized pebbles on top. The skeleton was placed in a flexed positon on the left side, head oriented towards the E, on top of skeleton red ochre.</t>
  </si>
  <si>
    <t xml:space="preserve">Disturbed inhumation burial in a rectangular chamber with an organic ceiling (wood?) and a packing of mid-sized pebbles on top, southern corner disturbed by grave 34. The skeleton was placed in a flexed positon on the left side, bones had been dislocated, </t>
  </si>
  <si>
    <t>Inhumation burial in an oval pit with an organic ceiling (wood?) and a packing of mid-sized pebbles on top. The skeleton was placed in a flexed positon on the right side, torso on the back, head oriented towards the E, below the skeleton remains of organic material.</t>
  </si>
  <si>
    <t>Stone object with traces of ochre, animal bones; in grave fill small fragments of wood, ceramics, two faience (?) beads, animal bones including cattle teeth with bronze oxide remains (probably originating from grave 12)</t>
  </si>
  <si>
    <t>Bronze dagger, two flint arrowheads, ceramic vessel, sheep bones; in fill of grave 10, small fragments of wood, ceramics, two faience (?) beads, animal bones inclusive cattle teeth with bronze oxide remains, which originate probably from this burial.</t>
  </si>
  <si>
    <t>Ceramic vessel, stone object, bronze objects (4 bracelets), beads of faience, nacre and bronze; outside wooden chamber: 2 cattle skulls, 2 grinding stones</t>
  </si>
  <si>
    <t>Inventory with 2 bronze daggers, 1 golden ear-ring, 1 ceramic vessel, 1 bone arrowhead, outside the chamber 2 cattle skulls with nose rings and a badly preserved wooden object (yoke?, fixing pole?).</t>
  </si>
  <si>
    <t>MAMS-29810: 4544 ± 25 (cal. BCE 3359-3129 1σ, cal. BCE 3364-3107 2σ), human bone</t>
  </si>
  <si>
    <t>MAMS-11218: 4048 ± 26 (cal. BCE 2619-2495 1σ, cal. BCE 2832-2482 2σ), human bone</t>
  </si>
  <si>
    <t>MAMS-11213: 4952 ± 27 (cal. BCE 3767-3698 1σ, cal. BCE 3781-3660 2σ), human bone</t>
  </si>
  <si>
    <t>MAMS-11214: 4727 ± 25 (cal. BCE 3627-3383 1σ, cal. BCE 3632-3378 2σ), human bone</t>
  </si>
  <si>
    <t xml:space="preserve">Founding grave in mound 1; inhumation in an oval pit, skeleton in flexed position on the back, thickly packed in red ochre. A radiocarbon doublet of charcoal and human bone revealed a strong reservoir effect in the human bone date. </t>
  </si>
  <si>
    <t>“Burial” or sacrificial pit of three animal skulls in a deep, rectangular shaft. The sacrificial pit is probably associated with catacomb grave 4.</t>
  </si>
  <si>
    <t xml:space="preserve">Inhumation in an oval catacomb with a vertical entrance shaft; skeleton in flexed position on the left side, head oriented towards the N; below the skeleton, a bedding/container made of birch bark with yellow brownish organic material (leather?), chalk, ochre and charcoal spots as well as organic material inside. </t>
  </si>
  <si>
    <t>Inhumation in supine position; orientation of the skeleton WNW; skull and parts of the upper body were destroyed by robber’s trench.</t>
  </si>
  <si>
    <t>Burial of five individuals below a dismantled 4-wheeled wagon; burial pit is a rectangular shaft with a step on which the wagon was deposited; all skeletons inhumations, individual 1, 3-5 in flexed position; individual 1 and 4 on the left side, individual 2 and 5 on the back, individual 3 on the right side, heads all oriented towards the E; below the skeletons organic material, a layer of chalk and ochre; below the heads of all individuals “cushions” of organic material; between the bones remains of brownish organic material (leather?).</t>
  </si>
  <si>
    <t>Individual 3 flexed on the right side.</t>
  </si>
  <si>
    <t>Poorly preserved inhumation in a flexed position, head oriented towards the E, ochre below the feet.</t>
  </si>
  <si>
    <t>Inhumation in an oval pit (possibly remains of a catacomb), skeleton in supine positions, legs flexed, head oriented towards SW; below the skeleton dark organic material, ochre below the feet.</t>
  </si>
  <si>
    <t>Inhumation in a stepped burial pit with a cover made of bark and reed-matting, skeleton in supine position, head towards NNE; below the skeleton brownish organic material (leather?), ochre below the feet.</t>
  </si>
  <si>
    <t>Inhumation in a pit covered by a wooden ceiling, skeleton in flexed position on the left side, head oriented towards W; chalk and ochre below the skeleton.</t>
  </si>
  <si>
    <t>Inhumation in a pit, skeleton in flexed position on the left side, head oriented towards NE; below the head a “cushion” of organic material,  chalk and ochre below the skeleton.</t>
  </si>
  <si>
    <t>Inhumation in a pit, skeleton in flexed position on the right side, head oriented towards W; below the head a “cushion” of organic material,  spots of brownish organic material (leather?), chalk and charcoal below the skeleton.</t>
  </si>
  <si>
    <t>Inhumation in a rectangular burial pit with a cover made of wooden battens, skeleton in supine position, head towards SSE; organic material and chalk below the skeleton.</t>
  </si>
  <si>
    <t>Rectangular “burial” pit without skeletal remains.</t>
  </si>
  <si>
    <r>
      <t xml:space="preserve">Two dismantled </t>
    </r>
    <r>
      <rPr>
        <b/>
        <sz val="11"/>
        <color indexed="8"/>
        <rFont val="Calibri"/>
        <family val="2"/>
      </rPr>
      <t xml:space="preserve">4-wheeled wagons </t>
    </r>
    <r>
      <rPr>
        <sz val="11"/>
        <color indexed="8"/>
        <rFont val="Calibri"/>
        <family val="2"/>
      </rPr>
      <t>associated with grave 8.</t>
    </r>
  </si>
  <si>
    <r>
      <rPr>
        <b/>
        <sz val="11"/>
        <color indexed="8"/>
        <rFont val="Calibri"/>
        <family val="2"/>
      </rPr>
      <t>Wooden wheel</t>
    </r>
    <r>
      <rPr>
        <sz val="11"/>
        <color theme="1"/>
        <rFont val="Calibri"/>
        <family val="2"/>
        <scheme val="minor"/>
      </rPr>
      <t>; 2 round wooden objects (plates?), 1 of them with bronze decoration, ceramic incense burner with charcoal.</t>
    </r>
  </si>
  <si>
    <t>GIN-12402: 3960 ± 40 (2499-2455 1σ, cal. BCE 2575-2341 2σ), human bone</t>
  </si>
  <si>
    <t>MAMS-29816: 4171 ± 22 (cal. BCE 2874-2700 1σ, cal. BCE 2879-2673 2σ), human bone</t>
  </si>
  <si>
    <t>MAMS-29818: 4447 ± 22 (cal. BCE 3308-3026 1σ, cal. BCE 3328-3018 2σ), human bone</t>
  </si>
  <si>
    <t>Remains of a poorly preserved child burial; skeleton in flexed position on the left side, head oriented towards W; remains of an senile, individual (1B) in grave fill.</t>
  </si>
  <si>
    <t>Poorly preserved inhumation in a pit possibly with a wooden ceiling; skeleton in flexed position on the left side, head towards the E; remains of a dark-brown organic material and an ochre concentration below the skeleton.</t>
  </si>
  <si>
    <t>Inhumation in a stepped burial pit with wooden constructions inside and below a dismantled wagon; the upper part of the skeleton in supine position, legs flexed and tipped to the side, a layer of light brownish and white organic matter below the skeleton, ochre at the feet.</t>
  </si>
  <si>
    <t>Double grave in a rectangular, stepped pit with a wooden construction inside and a wooden ceiling covered with layers of organic mats (reed?); both skeletons in flexed position, upper bodies in supine position, heads oriented towards the W, individual 1 on the left side (upper skeleton),  remains of white organic material and charcoal below the skeletons, ochre at the feet.</t>
  </si>
  <si>
    <t>Inhumation in a catacomb grave with a broad entrance pit; skeleton in strongly contracted position on the left side, head oriented towards the S; brown and white organic material below the skeleton, ochre at the feet.</t>
  </si>
  <si>
    <t>Inhumation in a rectangular-oval pit with a wooden construction; skeleton in flexed position on the left side, head oriented towards the W; remains of yellowish and brown organic material below the skeleton.</t>
  </si>
  <si>
    <t>Inhumation in a flat pit; skeleton in a strongly contracted position on the left side, head oriented towards the E; layer of organic material below the skeleton, ochre at the feet.</t>
  </si>
  <si>
    <t>Inhumation in a catacomb with a narrow entrance shaft; skeleton in flexed position on the left side on organic material (mats?), ochre at the knees.</t>
  </si>
  <si>
    <t>Burial pit without remains of a skeleton, ochre and charcoal in the grave.</t>
  </si>
  <si>
    <t>Inhumation in a catacomb with a large entrance pit, at the walls remains of a reed-carcasses and battens; skeleton in flexed position on the left side, head oriented towards the E; red ochre at the skull, brownish organic material below parts of the skeleton.</t>
  </si>
  <si>
    <t>Inhumation of a child in an oval grave pit; skeleton in supine or flexed position on the right side, head oriented towards the NE; red ochre at the skull.</t>
  </si>
  <si>
    <t>Inhumation in a narrow, oval burial pit; skeleton in a supine position, legs flexed and tipped to the side, head towards the NE; ochre at the legs.</t>
  </si>
  <si>
    <t>Remains of an inhumation in a small, flat, rectangular pit; at the grave bottom a thick layer of ochre, white organic material below.</t>
  </si>
  <si>
    <t>Inhumation (1) in an oval catacomb with large entrance pit; skeleton in a strongly contracted position on the left side, head towards the E; white and yellow organic material and ochre below the skeleton; remains of a second individual (2) in the grave fill.</t>
  </si>
  <si>
    <t>Inhumation in an oval catacomb with large entrance pit; skeleton in a slightly flexed position on the right side, head oriented towards the N; a layer of red ochre, white and brownish organic material below the skeleton.</t>
  </si>
  <si>
    <t>Ceramic vessel, silex tool, animal (bird?) bones.</t>
  </si>
  <si>
    <t>Two ceramic vessels, two silex tools, animal bones.</t>
  </si>
  <si>
    <t>GIN-12398: 3980 ± 100 BP (cal. BCE 2829-2306 1σ, cal. BCE 2866-2205 2σ), hb; MAMS-29247: 4187±22 BP (cal. BCE 2878-2708 1σ, cal. BCE 2885-2680 2σ), human bone</t>
  </si>
  <si>
    <t>GIN-12399: 4260±100 BP (cal. BCE 3016-2678 1σ, cal. BCE 3321-2504 2σ), hb; MAMS-29245: 4167±22 BP (cal. BCE 2873-2698 1σ, cal. BCE 2878- 2667 2σ), human bone; by stratigraphy earlier than grave 3</t>
  </si>
  <si>
    <t>MAMS-29248: 4466±22 BP (cal. BCE 3324-3091 1σ, cal. BCE 3332-3028 2σ), human bone</t>
  </si>
  <si>
    <t>MAMS-29246: 4524±22 BP (cal. BCE 3350-3120 1σ, cal. BCE 3355-3105 2σ), human bone</t>
  </si>
  <si>
    <t>KI-12709: 4800±80 PB (cal. BCE 3658-3385 1σ; calB C3759-3371 2σ), human bone</t>
  </si>
  <si>
    <t>MAMS-29821: 4185±23 BP (cal. BCE 2877-2706 1σ, cal. BCE 2884-2679 2σ), human bone</t>
  </si>
  <si>
    <t>MAMS-29575: 5052±22 (cal. BCE 3938-3798 1σ, cal. BCE 3945-3791 2σ), human bone</t>
  </si>
  <si>
    <t>IGAN-2517: 5297±76 BP (cal. BCE 4235-4041 1σ, cal. BCE 4324-3973 2σ), human bone</t>
  </si>
  <si>
    <t>Vonyuchka 1</t>
  </si>
  <si>
    <t>Founding grave in the mound in a catacomb-like construction. Inhumation in flexed position on the back. Very badly preserved. The skeleton was packed in a thick layer of dark-red ochre. The skull of the individual revealed a partly healed trepanation.</t>
  </si>
  <si>
    <t>MAMS- 21327: 5314±21 BP (cal. BCE 4230-4066 1σ, cal. BCE 4232-4053 2σ), human bone</t>
  </si>
  <si>
    <t>References</t>
  </si>
  <si>
    <t>Trifonov V. Die Majkop-Kultur und die ersten Wagen in der südrussischen Steppe. In: Fansa M, Burmeister S, editors. Rad und Wagen. Archäologische Mitteilungen aus Nordwestdeutschland Beiheft. Mainz: Zabern; 2004. p. 167–176.</t>
  </si>
  <si>
    <t>Kohl PL, Trifonov V. The Prehistory of the Caucasus: Internal developments and external interactions. In: Renfrew C, Bahn P, editors. The Cambridge World Prehistory. Cambridge: Cambridge University Press; 2014. p. 1571–1595.</t>
  </si>
  <si>
    <t>Reinhold S, Gresky J, Kantorovich AR, Knipper C, Maslov VE, Petrenko VG, et al. Contextualising innovation. Cattle owners and wagon drivers in the North Caucasus and beyond. In: Maran J, Stockhammer PW, editors. Appropriating innovation: Entangled knowledge in Eurasia, 5000-1500 BCE. Oxford: Oxbow Books; 2017. p. 78–97.</t>
  </si>
  <si>
    <t>Reinhold S, Belinskij AB, Korobov DS. Landschaftsarchäologie im Nordkaukasus: Studien zu einer neu entdeckten bronzezeitlichen Kulturlandschaft im Hochgebirge des Nordkaukasus. Bonn: Habelt-Verlag; 2017.</t>
  </si>
  <si>
    <t>Reinhold S, Belinskiy AB, Atabiev B. The Late Bronze Age in the North Caucasus high mountain zone and beyond. In: Kashuba MT, Reinhold S, Pitrovskiy JJ, editors. Der Kaukasus zwischen Osteuropa und Vorderem Orient: Dialog der Kulturen, Kultur des Dialoges. Archäologie in Iran und Turan. Berlin: Dietrich Reimer; 2020. p. 405–455.</t>
  </si>
  <si>
    <t>Knipper C, Reinhold S, Gresky J, Belinskij AB, Alt KW. Economic strategies at Bronze Age and Early Iron Age upland sites in the North Caucasus: Archaeological and stable isotope investigations. In: Ventresca Miller AR, Makarewicz C, editors. Isotopic investigations of pastoral production: Innovative approaches to patterns of mobility, economy, and exploitation. Abington: Routledge; 2018. p. 123–140.</t>
  </si>
  <si>
    <t xml:space="preserve">Wang C-C, Reinhold S, Kalmykov AA, Wissgott A, Brandt G, Jeong C, et al. Ancient human genome-wide data from a 3000-year interval in the Caucasus corresponds with eco-geographic regions. Nature communications. 2019;10(1):590, p. 1-13. </t>
  </si>
  <si>
    <t>Fuchs K. Interdisciplinary analysis: Evaluating indicators of social inequality, oral health and diet during the Bronze Age key period between 2200-1650 BCE in the Northern Caucasus. Leiden: Sidestone Press; 2020.</t>
  </si>
  <si>
    <t xml:space="preserve">Key FM, Posth C, Esquivel-Gomez LR, Hübler R, Spyrou MA, Neumann GU, et al. Emergence of human-adapted Salmonella enterica is linked to the Neolithization process. Nature ecology &amp; evolution. 2020;4(3):324–333. </t>
  </si>
  <si>
    <t xml:space="preserve">Gresky J, Batieva E, Kitova A, Kalmykov AA, Belinsky AB, Reinhold S, et al. New cases of trepanations from the 5th to 3rd millennia BC in Southern Russia in the context of previous research: Possible evidence for a ritually motivated tradition of cranial surgery? American journal of physical anthropology. 2016;160(4):665–682. </t>
  </si>
  <si>
    <t>Kantorovich AR, Maslov VE. Eine reiche Bestattung der Majkop-Kultur aus einem Kurgan bei der stanica Mar’inskaja, Kreis Stavropol, Nordkaukasien. Vorläufiger Grabungsbericht. Eurasia Antiqua. 2008;14:151–165.</t>
  </si>
  <si>
    <t>Mednikova MB. Novye dannye k differentsialnoy diagnostike sistemnogo zabolevaniya u predstavitelya maykopskoy elity iz kurgannogo mogilnika Marinskaya 3. Kratkie Soobsheniya Instituta Archeologii. 2013;230:100–109.</t>
  </si>
  <si>
    <t>Mednikova MB. Ob ispolzovanii soedineniy rtuti v pogrebalnom obryade plemen epokhi bronzy Vostochnoi Evropy. Rossiyskaya Arkheologiya. 2015;(1):51–59.</t>
  </si>
  <si>
    <t>Kantorovich AR, Maslov VE, Petrenko VG. Pogrebeniya maykopskoy kultury kurgana No. 1 mogilnika Marinskaya 5. Materialy po izucheniyu istoriko-kulturnogo naslediya Severnogo Kavkaza. 2013;X:71–108.</t>
  </si>
  <si>
    <t>Rostunov VL. Epokha eneolita – sredney bronzy Tsentralnogo Kavkaza. Tom III. Opyt rekonstruktsii sakralnogo prostranstva rannikh kurganov Yevropy i Severnogo Kavkaza. Vladikavkaz: Izd-vo SOGU; 2007.</t>
  </si>
  <si>
    <t>Kalmykov AA, Belinskij AB, Hansen S, Hellström K, Reinhold S, Gresky J, et al. Bronzezeitliche Grabhügel im Nordkaukasus: Der Großgrabhügel 21 des Gräberfeldes Rasševatskij 1.</t>
  </si>
  <si>
    <t>Yakovlev AV, Samoylenko VG. Novye pogrebeniya s Maikopskoy keramikoy na severo-vostoke Stavropol’ya. Kratkie Soobsheniya Instituta Archeologii. 2003:74–83.</t>
  </si>
  <si>
    <t>Shishlina NI. Reconstruction of the Bronze Age of the Caspian Steppes: Lifestyles and lifeways of pastoral nomads. Oxford: Archaeopress; 2008.</t>
  </si>
  <si>
    <t xml:space="preserve">Hollund HI, Higham T, Belinskij AB, Korenevskij S. Investigation of palaeodiet in the North Caucasus (South Russia) Bronze Age using stable isotope analysis and AMS dating of human and animal bones. Journal of Archaeological Science. 2010;37(12):2971–2983. </t>
  </si>
  <si>
    <t>Tucker K, Berezina N, Reinhold S, Kalmykov AA, Belinsky AB, Gresky J. An accident at work? Traumatic lesions in the skeleton of a 4th millennium BCE "wagon driver" from Sharakhalsun, Russia. Homo: internationale Zeitschrift fur die vergleichende Forschung am Menschen. 2017;68(4):256–273.</t>
  </si>
  <si>
    <t>[11]; [12]; [13]</t>
  </si>
  <si>
    <t>[4, SI p. 46]; [14, 82]</t>
  </si>
  <si>
    <t>[4, SI p. 46]; [14, 82-85, fig. 26-29]</t>
  </si>
  <si>
    <t>[4, SI p. 46]; [14, 82-85, fig. 31-33]</t>
  </si>
  <si>
    <t>[3, 80-83, tab. 8.1, fig. 8.8]</t>
  </si>
  <si>
    <t>[4, SI p. 46]; [14, 73-74, fig. 22-25]</t>
  </si>
  <si>
    <t>[4, SI p. 46]; [14, 73-74, fig. 8-10, 13, 16-20]</t>
  </si>
  <si>
    <t>[15, 194-205, fig. 53-55]; [16]</t>
  </si>
  <si>
    <t>[4, SI p. 48]; [15, 194-205, fig. 53-55]; [16]; [17]</t>
  </si>
  <si>
    <t>[3, 83-87, tab. 8.2, fig. 8.9, fig. 8.11]</t>
  </si>
  <si>
    <t>[3, 83-87, tab. 8.2, fig. 8.9 ]</t>
  </si>
  <si>
    <t>[3, 83-87, tab. 8.2, fig. 8.9]; [4 SI p. 49]</t>
  </si>
  <si>
    <t>[18, 82-83]; [19, 227 tab. 20, 285 tab. 2]</t>
  </si>
  <si>
    <t>[4 SI p. 49]; [18, 82-83]; [19, 227 tab. 20, 285 tab. 2]; [20, tab. 2]</t>
  </si>
  <si>
    <t>[3, 83-87, tab. 8.2, fig. 8.9, fig. 8.10]; [4 SI p. 49]; [21]</t>
  </si>
  <si>
    <t>MAMS-11218: 4048 ± 26 (calBC 2619-2495 1σ, calBC 2832-2482 2σ), human bone</t>
  </si>
  <si>
    <t>Rasshevatskiy sites</t>
  </si>
  <si>
    <t>Mainz (Organic chemistry)</t>
  </si>
  <si>
    <t>Laboratory</t>
  </si>
  <si>
    <t>Mainz (Palaeontology)</t>
  </si>
  <si>
    <t>ref. 19 tab. 20</t>
  </si>
  <si>
    <t>[6, fig. 9.4, tab. 9.2]; [7, fig. 6]</t>
  </si>
  <si>
    <t>[6, fig. 9.4, tab. 9.2]; [7, fig. 6,  tab. 2]</t>
  </si>
  <si>
    <t>[6, fig. 9.4, tab. 9.2]; [7, fig. 6, tab. 2]</t>
  </si>
  <si>
    <t>[4, SI p. 41]; [6, fig. 9.4, tab. 9.2]; [7, fig. 6; tab. 2]</t>
  </si>
  <si>
    <t>[6, fig. 6.2, tab. 9.2]; [7]</t>
  </si>
  <si>
    <t>[6, tab. 9.2]; [8]</t>
  </si>
  <si>
    <t>[4, SI p. 41]; [ 6, fig. 9.4, tab. 9.2]; [7, tab. 2]</t>
  </si>
  <si>
    <t>[3, 80-83, tab. 8.1; fig. 8.8]; [14, 87-92, fig. 34-44]</t>
  </si>
  <si>
    <t>[3, 80-83, tab. 8.1]</t>
  </si>
  <si>
    <t>[3, 80-83, tab. 8.1, fig. 8.4, 8.5]; [4, SI p. 46]; [14, 87-92, fig. 34-44]</t>
  </si>
  <si>
    <t>Late Catacomb culture</t>
  </si>
  <si>
    <t>Basel</t>
  </si>
  <si>
    <t>Dindorf</t>
  </si>
  <si>
    <t>Late Maykop culture</t>
  </si>
  <si>
    <t>Fire place 5 in mound shell</t>
  </si>
  <si>
    <t>Mound shell</t>
  </si>
  <si>
    <t>Ritual object 1 in mound shell</t>
  </si>
  <si>
    <t>Find 14 in mound shell</t>
  </si>
  <si>
    <t>Find 8 in mound shell</t>
  </si>
  <si>
    <t>Mound shell, level 2</t>
  </si>
  <si>
    <t>No information</t>
  </si>
  <si>
    <t>Age (in years)</t>
  </si>
  <si>
    <t>adult (30-45)</t>
  </si>
  <si>
    <t>infans I (3 y ± 12 months)</t>
  </si>
  <si>
    <t>adult-mature (35-49)</t>
  </si>
  <si>
    <t>adult ((25) 30-35 (39)</t>
  </si>
  <si>
    <t>mature ((40) 45-55)</t>
  </si>
  <si>
    <t>mature (45-55 (59))</t>
  </si>
  <si>
    <t>infants II (10-13)</t>
  </si>
  <si>
    <t>adult (30-39 (45))</t>
  </si>
  <si>
    <t>infans I (4-5)</t>
  </si>
  <si>
    <t>infans II (10-14)</t>
  </si>
  <si>
    <t>adult-mature (30-45)</t>
  </si>
  <si>
    <t>mature (40-55)</t>
  </si>
  <si>
    <t>juvenile-adult (15-25)</t>
  </si>
  <si>
    <t>adult (20-23)</t>
  </si>
  <si>
    <t>juvenile (16-20)</t>
  </si>
  <si>
    <t>adult-mature (35-45)</t>
  </si>
  <si>
    <t>adult (30-39)</t>
  </si>
  <si>
    <t>adult ((25)30-39)</t>
  </si>
  <si>
    <t>mature ((40)50-59)</t>
  </si>
  <si>
    <t>infans I (4-6)</t>
  </si>
  <si>
    <t>adult-mature (30-49)</t>
  </si>
  <si>
    <t>adult (40-44)</t>
  </si>
  <si>
    <t>mature (40-49(59))</t>
  </si>
  <si>
    <t>mature-senile (50-65)</t>
  </si>
  <si>
    <t>infans II (7-8)</t>
  </si>
  <si>
    <t>infans I (0-2 months)</t>
  </si>
  <si>
    <t>infans I (0-6 months)</t>
  </si>
  <si>
    <t>mature (50-60)</t>
  </si>
  <si>
    <t>mature (40-50)</t>
  </si>
  <si>
    <t>infant II (6-7)</t>
  </si>
  <si>
    <t>mature (40-49)</t>
  </si>
  <si>
    <t>mature ((35)40-49(55))</t>
  </si>
  <si>
    <t>adult ((21)22-24)</t>
  </si>
  <si>
    <t>mature-senile ((45)50-65)</t>
  </si>
  <si>
    <t>adult (26-49)</t>
  </si>
  <si>
    <t>infans II (6-8)</t>
  </si>
  <si>
    <r>
      <t xml:space="preserve">infans I (2 y. </t>
    </r>
    <r>
      <rPr>
        <sz val="11"/>
        <color indexed="8"/>
        <rFont val="Calibri"/>
        <family val="2"/>
      </rPr>
      <t>±</t>
    </r>
    <r>
      <rPr>
        <sz val="9.9"/>
        <color indexed="8"/>
        <rFont val="Calibri"/>
        <family val="2"/>
      </rPr>
      <t xml:space="preserve"> </t>
    </r>
    <r>
      <rPr>
        <sz val="11"/>
        <color indexed="8"/>
        <rFont val="Calibri"/>
        <family val="2"/>
      </rPr>
      <t>8 months)</t>
    </r>
  </si>
  <si>
    <t>adult ((25)30-35)</t>
  </si>
  <si>
    <t>mature (45-55)</t>
  </si>
  <si>
    <t>mature-senile (50-69)</t>
  </si>
  <si>
    <t>infans I (5-8 months)</t>
  </si>
  <si>
    <t>adult (20-25)</t>
  </si>
  <si>
    <t>mature-senile (50)60-69)</t>
  </si>
  <si>
    <t>infans I (0-1 months)</t>
  </si>
  <si>
    <t>infans I (0-4)</t>
  </si>
  <si>
    <t>adult (26-36)</t>
  </si>
  <si>
    <t>Vonyuchka 1 = Konstantinovkaya 1</t>
  </si>
  <si>
    <t>infans I (3 y. ± 12 months)</t>
  </si>
  <si>
    <t>Inhumation in a stone lined, rectangular pit, covered with stone slabs; in flexed position on the right side, head facing W, bad preservation.</t>
  </si>
  <si>
    <r>
      <t xml:space="preserve">N 43.925°, E 43.530, Excavation by the Lomonosov Moscow State University, Institute of Archaeology RAS and ‘Nasledie’ 2007, licence № 2007-687 (A. R. Kantorovich), 840 (V. Ye. Maslov).
The huge burial mound near the village of Marinskaya is situated in the flat piedmont area north of the Caucasus mountain range in a herb-grass steppe environment, which was formerly intersected by forests. The mound is part of a mound cemetery and was more than 4 m high, about 40 m in diameter and surrounded by a circular ditch about 2.5 m deep. It included 18 interments chiefly of Bronze Age date (Maykop, Catacomb, Northcaucasian cultures). Two burials were added in the Iron Age. The undisturbed, initial Maykop grave was topic of several archaeological and anthropological studies. The Early Iron Age grave 1 revealed an early form of </t>
    </r>
    <r>
      <rPr>
        <i/>
        <sz val="11"/>
        <color rgb="FF000000"/>
        <rFont val="Calibri"/>
        <family val="2"/>
      </rPr>
      <t>Salmonella enterica</t>
    </r>
    <r>
      <rPr>
        <sz val="11"/>
        <color indexed="8"/>
        <rFont val="Calibri"/>
        <family val="2"/>
      </rPr>
      <t>, Para C linages. The site is part of a multidisciplinary study including stable isotope analysis, physical anthropology and paleogenetic investigations [9, 10, 11, 12, 13].</t>
    </r>
  </si>
  <si>
    <t>N43.905354°, E 43.521883, Excavation by the Lomonosov Moscow State University, Institute of Archaeology RAS and ‘Nasledie’ 2009, licence № 2009745 (A.R. Kantorovich), 2009-762 (V. Ye. Maslov)
The huge, single-standing burial mound 2.3 km SSW of Marinskaya 3, is situated in the flat piedmont region north of the Caucasus mountain range in a herb-grass steppe environment. The mound was slightly oval with a diameter of 34 to 40 m and 4.3 m high and surrounded by a ditch of 1.5 m depth. In the mound, 34 graves of different Bronze and Iron Age periods were excavated. The site is part of a multidisciplinary study including stable isotope analysis, physical anthropology and paleogenetic investigations [3, 4, 14].</t>
  </si>
  <si>
    <t>[4, SI p. 47]; [22]</t>
  </si>
  <si>
    <t>N 43.822691°, E 43.350278, Excavation by ‘Nasledie’, Stavropol 2009-10, licence №209-545 (S. Ya. Berezin)
Progress 2 is located in the piedmont herb-grass steppe zone north of the Caucasus mountain range. The site is a larger mound group, of which 5 mounds were excavated in 2009-2010. This study included only the founding grave 37 in mound 1, the remaining graves were sampled for an enlarged study. Mound 1 was the largest mound with a diameter of 40 m and a height of 2.2 m. The founding grave 37 was likewise analysed for a paleogenetic study [4, 22].</t>
  </si>
  <si>
    <t>N 44.019962°, E 43.155538, Excavation by ‘Nasledie’, Stavropol 2010, licence №2010-130 (A. A. Kalmykov)
The site of Vonyuchka 1 (Konstantinovskaya 1) is situated near a small creek, at the right side of river Podkumok in the forest steppe-herb steppe environments of the North Caucasus piedmont area. The mound had a diameter of 40 m, was up to 2 m high and comprised 8 burials. The pilot study included only the founding grave 8 [10, 22].</t>
  </si>
  <si>
    <t>Korenevskiy SN, Berezina NYa, Berezin YaB, Gresky J. Novye pogrebeniya protoyamnoy kultury na Stavropole. In: Amirkhanov KhA editors. Gory Kavkaza i Mesopotamskaya step na zare bronzogog verka. Spronik k 90-letyu RM Munchaeva. Moscow: Institue of Archaeology; 2013. p. 155-178.</t>
  </si>
  <si>
    <t>Andrades Valtueña A, Mittnik A, Key FM, Haak W, Allmäe R, Belinskij AB, et al. The Stone Age plague and its persistence in Eurasia. Current Biology 2017;27(23):3683-3691.e8.</t>
  </si>
  <si>
    <t>[4 SI p. 49, 10]; [22]</t>
  </si>
  <si>
    <t>N 43.826°, E 42.716°, Excavation by ‘Nasledie’, Stavropol and Eurasia-Department DAI, Berlin 2011, licence №2011-50 (A. B. Belinskiy)
The cemetery of Kabardinsky 9 (Kabardinka) is located in a mid-height mountain environment at the edge of a plateau overlooking the mineral spa of Kislovodsk. Mound 1 comprised 12 graves, of which not all contained preserved skeletal remains. Grave 13 was separate from this mound. Mound 2 held the central grave and a second, neighbouring grave at the eastern side. The child in mound 2 is the currently earliest dated individual with lactase persistence identified genetically. Both individuals in this mound are kinship-related.The graves date to the Northcaucasian culture and to the Late or Final Bronze Age. The excavation was part of a long-term archaeological investigation in the nearby settlement of Kabardinka 2 and related sites [5; 6; 7].</t>
  </si>
  <si>
    <t>N 43.354032°, E 43.721893, Excavation by ‘Institute of Archaeology of the Caucasus’, Nalchik 2004-2006 (B. Atabiev)
The flat grave cemetery of Kudachurt K14 is located in the foothills of the northern flank of the Greater Caucasus in the piedmont parts of the river Cherek. The final Middle and Late Bronze Age cemetery (c. 2200-1650 cal BCE) on the right river terrace was investigated as a rescue excavation. At the site, 219 burials were excavated, of which c. 130 date to the Bronze Age. This pilot study included only two grave complexes. The site is edited in a monography by K. Fuchs  [6, 7, 8, 11].</t>
  </si>
  <si>
    <t>Sharachalsun 3</t>
  </si>
  <si>
    <t>This supplementary material provides short general descriptions of the sites and excavations and references to published contexts. Cultural affiliations refer to the chrono-cultural synopsis in S1 Fig. This system is based on a chronological overview in [1] and has been revised considerably using new material and radiocarbon dates obtained in this project. For details we refer to the chronological overviews in [2; 3; 4 SI, p. 35-37].
Dates are given either as relative dates, i.e. via cultural affiliations, or in the form of absolute dates, i.e. radiocarbon-dated samples. Radiocarbon dates are given as non-calibrated radiocarbon years BP and unmodelled with a calibration range of 1σ (68.4 % CI calibrated radiocarbon age) and 2σ (95.4 % CI calibrated radiocarbon age), calibrated using IntCal13. Analytical data of samples that failed the quality criteria for well preserved collagen are crossed out. Their stable isotope data are not considered in data evaluation.</t>
  </si>
  <si>
    <t>N 45.725651°, E 43.986933, Excavation by ‘Nasledie’, Stavropol 2001 under direction of Sergej Ljakhov, licence №2001-791 (A. V. Yakovloev)
The mound groups of Sharakhalsun are located about 70 km south of Elista in the dry parts of the Caspian steppe on the right bank the river Kalaus near its entry into the major river Manych. Like many others, the mound group 6 proceeds in a long line West-East. This study included mound 2 of mound group 6. The mound was 50 m in diameter and 3 m high. It contained 18 graves chiefly of Bronze Age date (Steppe Maykop, Yamnaya, Late Catacomb cultures). Four graves were furnished with wooden wagons or wagon parts, among them was the earliest so far dated wagon driver (grave 18). The site is part of a multidisciplinary study including beside stable isotope analysis, physical anthropology and paleogenetic investigation [3, 4, 18, 21].</t>
  </si>
  <si>
    <r>
      <t xml:space="preserve">N 45.537249° E 41.116544, Excavation by ‘Nasledie’, Stavropol 1998-2000, under direction of Vjacheslav L. Rostunov, licence №2000-252 (V. L. Rostunov)
The burial mound cemetery of Rasshevatskiy 1 is one of several groups, which proceed in long lines from West to East near the place, where the Kuban river turns its course towards the West. The vegetation today is a herb-steppe with larger patches of forest steppe vegetation. Mound 21 was the largest of a group of 27 mounds, which were excavated in 1998-2000. The mound was oval to ogival in shape, 110 m long, 85 m wide and 6.0 to 6.4 m high. The mound comprised 18 graves, chiefly dating to various Bronze Age cultures (Maykop, Yamnaya, Novotitorovskaya, Northcaucasian, Catacomb cultures). Grave 5 was added in the Middle Ages. Three graves were accompanied by wooden wagons respectively wagon parts (7, 8+6, 20). The site is part of a multidisciplinary study including beside stable isotope analysis, physical anthropology and paleogenetics studies. One of the earliest individuals was positiv for </t>
    </r>
    <r>
      <rPr>
        <i/>
        <sz val="11"/>
        <color rgb="FF000000"/>
        <rFont val="Calibri"/>
        <family val="2"/>
      </rPr>
      <t>Yersinia pestis</t>
    </r>
    <r>
      <rPr>
        <sz val="11"/>
        <color indexed="8"/>
        <rFont val="Calibri"/>
        <family val="2"/>
      </rPr>
      <t xml:space="preserve"> (grave 11) [3, 4, 15, 16].</t>
    </r>
  </si>
  <si>
    <t>MAMS-110564: 6012 ± 28 (cal. BCE 4942-4849 1σ, cal. BCE 4991-4810 2σ), human bone; MAMS-110563: 5397 ± 28 (cal. BCE 4323-4242 1σ, cal. BCE 4332-4178 2σ), charcoal</t>
  </si>
  <si>
    <t>North Caucasian culture</t>
  </si>
  <si>
    <t>10a: North Caucasian culture; 10b: North Caucasian culture, final/post-Catacomb horizon/LBA 1</t>
  </si>
  <si>
    <t>North Caucasian culture, final/post-Catacomb horizon/LBA 1</t>
  </si>
  <si>
    <t>indet., possibly North Caucasian culture</t>
  </si>
  <si>
    <t>Middle Bronze Age (North Caucasian culture?)</t>
  </si>
  <si>
    <r>
      <rPr>
        <b/>
        <sz val="14"/>
        <rFont val="Calibri"/>
        <family val="2"/>
        <scheme val="minor"/>
      </rPr>
      <t>S1A Table:</t>
    </r>
    <r>
      <rPr>
        <sz val="14"/>
        <rFont val="Calibri"/>
        <family val="2"/>
        <scheme val="minor"/>
      </rPr>
      <t xml:space="preserve"> Archaeological contexts and carbon and nitrogen stable isotope data of human remains</t>
    </r>
  </si>
  <si>
    <r>
      <rPr>
        <b/>
        <sz val="14"/>
        <rFont val="Calibri"/>
        <family val="2"/>
        <scheme val="minor"/>
      </rPr>
      <t>S1B Table:</t>
    </r>
    <r>
      <rPr>
        <sz val="14"/>
        <rFont val="Calibri"/>
        <family val="2"/>
        <scheme val="minor"/>
      </rPr>
      <t xml:space="preserve"> Archaeological contexts and carbon and nitrogen stable isotope data of animal remains. Analytical data of samples that failed the quality criteria for well preserved collagen are crossed out. Their stable isotope data are not considered in data evalu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9" x14ac:knownFonts="1">
    <font>
      <sz val="11"/>
      <color theme="1"/>
      <name val="Calibri"/>
      <family val="2"/>
      <scheme val="minor"/>
    </font>
    <font>
      <sz val="11"/>
      <color theme="1"/>
      <name val="Calibri"/>
      <family val="2"/>
      <scheme val="minor"/>
    </font>
    <font>
      <sz val="11"/>
      <color indexed="8"/>
      <name val="Calibri"/>
      <family val="2"/>
    </font>
    <font>
      <sz val="10"/>
      <color indexed="8"/>
      <name val="Arial"/>
      <family val="2"/>
    </font>
    <font>
      <sz val="11"/>
      <color indexed="8"/>
      <name val="Calibri"/>
      <family val="2"/>
    </font>
    <font>
      <sz val="11"/>
      <color rgb="FF000000"/>
      <name val="Calibri"/>
      <family val="2"/>
      <scheme val="minor"/>
    </font>
    <font>
      <sz val="11"/>
      <color rgb="FFFF0000"/>
      <name val="Calibri"/>
      <family val="2"/>
    </font>
    <font>
      <sz val="11"/>
      <name val="Calibri"/>
      <family val="2"/>
      <scheme val="minor"/>
    </font>
    <font>
      <b/>
      <sz val="11"/>
      <name val="Calibri"/>
      <family val="2"/>
      <scheme val="minor"/>
    </font>
    <font>
      <sz val="10"/>
      <name val="Arial"/>
      <family val="2"/>
    </font>
    <font>
      <sz val="11"/>
      <color rgb="FFFF9900"/>
      <name val="Calibri"/>
      <family val="2"/>
    </font>
    <font>
      <sz val="11"/>
      <color theme="1"/>
      <name val="Calibri"/>
      <family val="2"/>
    </font>
    <font>
      <strike/>
      <sz val="11"/>
      <name val="Calibri"/>
      <family val="2"/>
      <scheme val="minor"/>
    </font>
    <font>
      <b/>
      <sz val="11"/>
      <color theme="1"/>
      <name val="Calibri"/>
      <family val="2"/>
      <scheme val="minor"/>
    </font>
    <font>
      <b/>
      <sz val="11"/>
      <color indexed="8"/>
      <name val="Calibri"/>
      <family val="2"/>
    </font>
    <font>
      <strike/>
      <sz val="11"/>
      <color theme="1"/>
      <name val="Calibri"/>
      <family val="2"/>
      <scheme val="minor"/>
    </font>
    <font>
      <i/>
      <sz val="11"/>
      <color indexed="8"/>
      <name val="Calibri"/>
      <family val="2"/>
    </font>
    <font>
      <sz val="9.9"/>
      <color indexed="8"/>
      <name val="Calibri"/>
      <family val="2"/>
    </font>
    <font>
      <sz val="14"/>
      <name val="Calibri"/>
      <family val="2"/>
      <scheme val="minor"/>
    </font>
    <font>
      <b/>
      <sz val="14"/>
      <name val="Calibri"/>
      <family val="2"/>
      <scheme val="minor"/>
    </font>
    <font>
      <sz val="9"/>
      <name val="Calibri"/>
      <family val="2"/>
      <scheme val="minor"/>
    </font>
    <font>
      <b/>
      <vertAlign val="superscript"/>
      <sz val="11"/>
      <name val="Calibri"/>
      <family val="2"/>
      <scheme val="minor"/>
    </font>
    <font>
      <sz val="10"/>
      <name val="Calibri"/>
      <family val="2"/>
    </font>
    <font>
      <sz val="10"/>
      <color theme="1"/>
      <name val="Calibri"/>
      <family val="2"/>
    </font>
    <font>
      <sz val="10"/>
      <color rgb="FF000000"/>
      <name val="Calibri"/>
      <family val="2"/>
    </font>
    <font>
      <i/>
      <sz val="11"/>
      <color rgb="FF000000"/>
      <name val="Calibri"/>
      <family val="2"/>
    </font>
    <font>
      <sz val="10"/>
      <name val="MS Sans Serif"/>
      <family val="2"/>
    </font>
    <font>
      <sz val="11"/>
      <name val="Calibri"/>
      <family val="2"/>
    </font>
    <font>
      <strike/>
      <sz val="11"/>
      <color theme="1"/>
      <name val="Calibri"/>
      <family val="2"/>
    </font>
  </fonts>
  <fills count="2">
    <fill>
      <patternFill patternType="none"/>
    </fill>
    <fill>
      <patternFill patternType="gray125"/>
    </fill>
  </fills>
  <borders count="1">
    <border>
      <left/>
      <right/>
      <top/>
      <bottom/>
      <diagonal/>
    </border>
  </borders>
  <cellStyleXfs count="6">
    <xf numFmtId="0" fontId="0" fillId="0" borderId="0"/>
    <xf numFmtId="0" fontId="3" fillId="0" borderId="0"/>
    <xf numFmtId="0" fontId="9" fillId="0" borderId="0"/>
    <xf numFmtId="0" fontId="9" fillId="0" borderId="0"/>
    <xf numFmtId="0" fontId="9" fillId="0" borderId="0"/>
    <xf numFmtId="0" fontId="26" fillId="0" borderId="0"/>
  </cellStyleXfs>
  <cellXfs count="102">
    <xf numFmtId="0" fontId="0" fillId="0" borderId="0" xfId="0"/>
    <xf numFmtId="164" fontId="7" fillId="0" borderId="0" xfId="0" applyNumberFormat="1" applyFont="1" applyFill="1" applyBorder="1" applyAlignment="1">
      <alignment horizontal="right" wrapText="1"/>
    </xf>
    <xf numFmtId="0" fontId="7" fillId="0" borderId="0" xfId="0" applyFont="1" applyAlignment="1">
      <alignment horizontal="left" vertical="top" wrapText="1"/>
    </xf>
    <xf numFmtId="0" fontId="7" fillId="0" borderId="0" xfId="2" applyFont="1" applyAlignment="1">
      <alignment horizontal="left" vertical="top" wrapText="1"/>
    </xf>
    <xf numFmtId="0" fontId="18" fillId="0" borderId="0" xfId="0" applyFont="1" applyBorder="1" applyAlignment="1">
      <alignment horizontal="left" vertical="top"/>
    </xf>
    <xf numFmtId="0" fontId="7" fillId="0" borderId="0" xfId="0" applyFont="1" applyBorder="1" applyAlignment="1">
      <alignment horizontal="left" vertical="top" wrapText="1"/>
    </xf>
    <xf numFmtId="0" fontId="20" fillId="0" borderId="0" xfId="0" applyFont="1" applyBorder="1" applyAlignment="1">
      <alignment horizontal="left" vertical="top" wrapText="1"/>
    </xf>
    <xf numFmtId="0" fontId="0" fillId="0" borderId="0" xfId="0" applyBorder="1" applyAlignment="1">
      <alignment wrapText="1"/>
    </xf>
    <xf numFmtId="0" fontId="19" fillId="0" borderId="0" xfId="1" applyFont="1" applyFill="1" applyBorder="1" applyAlignment="1">
      <alignment horizontal="left" vertical="top"/>
    </xf>
    <xf numFmtId="0" fontId="7" fillId="0" borderId="0" xfId="0" applyFont="1" applyFill="1" applyBorder="1" applyAlignment="1">
      <alignment horizontal="left" vertical="top" wrapText="1"/>
    </xf>
    <xf numFmtId="0" fontId="20" fillId="0" borderId="0" xfId="2" applyFont="1" applyFill="1" applyBorder="1" applyAlignment="1">
      <alignment horizontal="left" vertical="top" wrapText="1"/>
    </xf>
    <xf numFmtId="0" fontId="7" fillId="0" borderId="0" xfId="2" applyFont="1" applyFill="1" applyBorder="1" applyAlignment="1">
      <alignment horizontal="left" vertical="top" wrapText="1"/>
    </xf>
    <xf numFmtId="0" fontId="0" fillId="0" borderId="0" xfId="0" applyFill="1" applyBorder="1" applyAlignment="1">
      <alignment wrapText="1"/>
    </xf>
    <xf numFmtId="0" fontId="14" fillId="0" borderId="0" xfId="1" applyFont="1" applyFill="1" applyBorder="1" applyAlignment="1">
      <alignment horizontal="center" wrapText="1"/>
    </xf>
    <xf numFmtId="0" fontId="2" fillId="0" borderId="0" xfId="1" applyFont="1" applyFill="1" applyBorder="1" applyAlignment="1">
      <alignment wrapText="1"/>
    </xf>
    <xf numFmtId="0" fontId="4" fillId="0" borderId="0" xfId="1" applyFont="1" applyFill="1" applyBorder="1" applyAlignment="1">
      <alignment wrapText="1"/>
    </xf>
    <xf numFmtId="0" fontId="4" fillId="0" borderId="0" xfId="1" applyFont="1" applyFill="1" applyBorder="1" applyAlignment="1">
      <alignment horizontal="right" wrapText="1"/>
    </xf>
    <xf numFmtId="164" fontId="7" fillId="0" borderId="0" xfId="0" applyNumberFormat="1" applyFont="1" applyAlignment="1">
      <alignment horizontal="right" vertical="top" wrapText="1"/>
    </xf>
    <xf numFmtId="0" fontId="7" fillId="0" borderId="0" xfId="1" applyFont="1" applyFill="1" applyBorder="1" applyAlignment="1">
      <alignment horizontal="left" vertical="top" wrapText="1"/>
    </xf>
    <xf numFmtId="0" fontId="7" fillId="0" borderId="0" xfId="1" applyFont="1" applyAlignment="1">
      <alignment horizontal="left" vertical="top" textRotation="90" wrapText="1"/>
    </xf>
    <xf numFmtId="164" fontId="7" fillId="0" borderId="0" xfId="0" applyNumberFormat="1" applyFont="1" applyAlignment="1">
      <alignment horizontal="left" vertical="top" wrapText="1"/>
    </xf>
    <xf numFmtId="0" fontId="7" fillId="0" borderId="0" xfId="3" applyFont="1" applyAlignment="1">
      <alignment horizontal="left" vertical="top" wrapText="1"/>
    </xf>
    <xf numFmtId="164" fontId="12" fillId="0" borderId="0" xfId="0" applyNumberFormat="1" applyFont="1" applyAlignment="1">
      <alignment horizontal="right" vertical="top" wrapText="1"/>
    </xf>
    <xf numFmtId="0" fontId="7" fillId="0" borderId="0" xfId="0" applyFont="1" applyBorder="1" applyAlignment="1">
      <alignment horizontal="left" vertical="top"/>
    </xf>
    <xf numFmtId="0" fontId="0" fillId="0" borderId="0" xfId="0" applyFont="1"/>
    <xf numFmtId="0" fontId="7" fillId="0" borderId="0" xfId="4" applyFont="1" applyAlignment="1">
      <alignment horizontal="left" vertical="top" wrapText="1"/>
    </xf>
    <xf numFmtId="49" fontId="7" fillId="0" borderId="0" xfId="0" applyNumberFormat="1" applyFont="1" applyAlignment="1">
      <alignment horizontal="left" vertical="top" wrapText="1"/>
    </xf>
    <xf numFmtId="164" fontId="7" fillId="0" borderId="0" xfId="5" applyNumberFormat="1" applyFont="1" applyAlignment="1">
      <alignment horizontal="right" vertical="top" wrapText="1"/>
    </xf>
    <xf numFmtId="0" fontId="27" fillId="0" borderId="0" xfId="1" applyFont="1" applyFill="1" applyBorder="1" applyAlignment="1">
      <alignment horizontal="left" wrapText="1"/>
    </xf>
    <xf numFmtId="0" fontId="0" fillId="0" borderId="0" xfId="0" applyBorder="1" applyAlignment="1"/>
    <xf numFmtId="2" fontId="12" fillId="0" borderId="0" xfId="0" applyNumberFormat="1" applyFont="1" applyAlignment="1">
      <alignment horizontal="right" vertical="top" wrapText="1"/>
    </xf>
    <xf numFmtId="0" fontId="14" fillId="0" borderId="0" xfId="1" applyFont="1" applyFill="1" applyBorder="1" applyAlignment="1">
      <alignment horizontal="center" vertical="top" wrapText="1"/>
    </xf>
    <xf numFmtId="0" fontId="0" fillId="0" borderId="0" xfId="0" applyBorder="1" applyAlignment="1">
      <alignment vertical="top" wrapText="1"/>
    </xf>
    <xf numFmtId="0" fontId="0" fillId="0" borderId="0" xfId="0" applyFill="1" applyBorder="1" applyAlignment="1">
      <alignment vertical="top" wrapText="1"/>
    </xf>
    <xf numFmtId="0" fontId="11" fillId="0" borderId="0" xfId="1" applyFont="1" applyFill="1" applyBorder="1" applyAlignment="1">
      <alignment vertical="top" wrapText="1"/>
    </xf>
    <xf numFmtId="0" fontId="2" fillId="0" borderId="0" xfId="1" applyFont="1" applyFill="1" applyBorder="1" applyAlignment="1">
      <alignment vertical="top" wrapText="1"/>
    </xf>
    <xf numFmtId="0" fontId="11" fillId="0" borderId="0" xfId="1" applyFont="1" applyFill="1" applyBorder="1" applyAlignment="1">
      <alignment horizontal="left" vertical="top" wrapText="1"/>
    </xf>
    <xf numFmtId="0" fontId="6" fillId="0" borderId="0" xfId="1" applyFont="1" applyFill="1" applyBorder="1" applyAlignment="1">
      <alignment horizontal="left" vertical="top" wrapText="1"/>
    </xf>
    <xf numFmtId="0" fontId="1" fillId="0" borderId="0" xfId="0" applyFont="1" applyFill="1" applyBorder="1" applyAlignment="1">
      <alignment horizontal="left" vertical="top" wrapText="1"/>
    </xf>
    <xf numFmtId="0" fontId="4" fillId="0" borderId="0" xfId="1" applyFont="1" applyFill="1" applyBorder="1" applyAlignment="1">
      <alignment vertical="top" wrapText="1"/>
    </xf>
    <xf numFmtId="164" fontId="7" fillId="0" borderId="0" xfId="0" applyNumberFormat="1" applyFont="1" applyFill="1" applyBorder="1" applyAlignment="1">
      <alignment horizontal="right" vertical="top" wrapText="1"/>
    </xf>
    <xf numFmtId="164" fontId="12" fillId="0" borderId="0" xfId="0" applyNumberFormat="1" applyFont="1" applyFill="1" applyBorder="1" applyAlignment="1">
      <alignment horizontal="right" vertical="top" wrapText="1"/>
    </xf>
    <xf numFmtId="0" fontId="7" fillId="0" borderId="0" xfId="3" applyFont="1" applyFill="1" applyBorder="1" applyAlignment="1">
      <alignment horizontal="left" vertical="top" wrapText="1"/>
    </xf>
    <xf numFmtId="0" fontId="4" fillId="0" borderId="0" xfId="1" applyFont="1" applyFill="1" applyBorder="1" applyAlignment="1">
      <alignment horizontal="left" vertical="top" wrapText="1"/>
    </xf>
    <xf numFmtId="164" fontId="7" fillId="0" borderId="0" xfId="0" applyNumberFormat="1" applyFont="1" applyFill="1" applyBorder="1" applyAlignment="1">
      <alignment horizontal="left" vertical="top" wrapText="1"/>
    </xf>
    <xf numFmtId="0" fontId="0" fillId="0" borderId="0" xfId="0" applyFont="1" applyFill="1" applyBorder="1" applyAlignment="1">
      <alignment horizontal="left" vertical="top" wrapText="1"/>
    </xf>
    <xf numFmtId="164" fontId="7" fillId="0" borderId="0" xfId="0" applyNumberFormat="1" applyFont="1" applyBorder="1" applyAlignment="1">
      <alignment horizontal="right" vertical="top" wrapText="1"/>
    </xf>
    <xf numFmtId="164" fontId="12" fillId="0" borderId="0" xfId="0" applyNumberFormat="1" applyFont="1" applyBorder="1" applyAlignment="1">
      <alignment horizontal="right" vertical="top" wrapText="1"/>
    </xf>
    <xf numFmtId="0" fontId="15" fillId="0" borderId="0" xfId="0" applyFont="1" applyBorder="1" applyAlignment="1">
      <alignment horizontal="right" vertical="top" wrapText="1"/>
    </xf>
    <xf numFmtId="0" fontId="0" fillId="0" borderId="0" xfId="0" applyBorder="1" applyAlignment="1">
      <alignment horizontal="right" vertical="top" wrapText="1"/>
    </xf>
    <xf numFmtId="0" fontId="10" fillId="0" borderId="0" xfId="1" applyFont="1" applyFill="1" applyBorder="1" applyAlignment="1">
      <alignment vertical="top" wrapText="1"/>
    </xf>
    <xf numFmtId="0" fontId="2" fillId="0" borderId="0" xfId="1" applyFont="1" applyFill="1" applyBorder="1" applyAlignment="1">
      <alignment horizontal="left" vertical="top" wrapText="1"/>
    </xf>
    <xf numFmtId="0" fontId="0" fillId="0" borderId="0" xfId="0" applyFill="1" applyBorder="1" applyAlignment="1">
      <alignment horizontal="left" vertical="top" wrapText="1"/>
    </xf>
    <xf numFmtId="0" fontId="4" fillId="0" borderId="0" xfId="1" applyFont="1" applyFill="1" applyBorder="1" applyAlignment="1">
      <alignment horizontal="right" vertical="top" wrapText="1"/>
    </xf>
    <xf numFmtId="0" fontId="14" fillId="0" borderId="0" xfId="1" applyFont="1" applyFill="1" applyBorder="1" applyAlignment="1">
      <alignment horizontal="left" vertical="top" wrapText="1"/>
    </xf>
    <xf numFmtId="0" fontId="13" fillId="0" borderId="0" xfId="0" applyFont="1" applyFill="1" applyBorder="1" applyAlignment="1">
      <alignment horizontal="left" vertical="top" wrapText="1"/>
    </xf>
    <xf numFmtId="0" fontId="0" fillId="0" borderId="0" xfId="0" applyBorder="1" applyAlignment="1">
      <alignment horizontal="left" vertical="top" wrapText="1"/>
    </xf>
    <xf numFmtId="0" fontId="1" fillId="0" borderId="0" xfId="0" applyFont="1" applyBorder="1" applyAlignment="1">
      <alignment horizontal="left" vertical="top" wrapText="1"/>
    </xf>
    <xf numFmtId="0" fontId="27" fillId="0" borderId="0" xfId="1" applyFont="1" applyFill="1" applyBorder="1" applyAlignment="1">
      <alignment horizontal="left" vertical="top" wrapText="1"/>
    </xf>
    <xf numFmtId="0" fontId="22" fillId="0" borderId="0" xfId="0" applyFont="1" applyFill="1" applyAlignment="1">
      <alignment horizontal="left" vertical="top" wrapText="1"/>
    </xf>
    <xf numFmtId="164" fontId="7" fillId="0" borderId="0" xfId="0" applyNumberFormat="1" applyFont="1" applyBorder="1" applyAlignment="1">
      <alignment horizontal="left" vertical="top" wrapText="1"/>
    </xf>
    <xf numFmtId="0" fontId="22" fillId="0" borderId="0" xfId="0" applyFont="1" applyFill="1" applyAlignment="1">
      <alignment horizontal="left" vertical="top"/>
    </xf>
    <xf numFmtId="0" fontId="22" fillId="0" borderId="0" xfId="0" applyFont="1" applyAlignment="1">
      <alignment horizontal="left" vertical="top"/>
    </xf>
    <xf numFmtId="0" fontId="23" fillId="0" borderId="0" xfId="0" applyFont="1" applyFill="1" applyAlignment="1">
      <alignment horizontal="left" vertical="top"/>
    </xf>
    <xf numFmtId="0" fontId="24" fillId="0" borderId="0" xfId="0" applyFont="1" applyFill="1" applyAlignment="1">
      <alignment horizontal="left" vertical="top"/>
    </xf>
    <xf numFmtId="0" fontId="15" fillId="0" borderId="0" xfId="0" applyFont="1" applyBorder="1" applyAlignment="1">
      <alignment horizontal="left" vertical="top" wrapText="1"/>
    </xf>
    <xf numFmtId="0" fontId="5" fillId="0" borderId="0" xfId="0" applyFont="1" applyBorder="1" applyAlignment="1">
      <alignment horizontal="left" vertical="top" wrapText="1"/>
    </xf>
    <xf numFmtId="0" fontId="5" fillId="0" borderId="0" xfId="0" applyFont="1" applyFill="1" applyBorder="1" applyAlignment="1">
      <alignment horizontal="left" vertical="top" wrapText="1"/>
    </xf>
    <xf numFmtId="0" fontId="0" fillId="0" borderId="0" xfId="0" applyBorder="1" applyAlignment="1">
      <alignment horizontal="left" vertical="top"/>
    </xf>
    <xf numFmtId="0" fontId="23" fillId="0" borderId="0" xfId="0" applyFont="1" applyAlignment="1">
      <alignment horizontal="left" vertical="top"/>
    </xf>
    <xf numFmtId="0" fontId="13" fillId="0" borderId="0" xfId="0" applyFont="1" applyBorder="1" applyAlignment="1">
      <alignment horizontal="left" vertical="top"/>
    </xf>
    <xf numFmtId="0" fontId="10" fillId="0" borderId="0" xfId="1" applyFont="1" applyFill="1" applyBorder="1" applyAlignment="1">
      <alignment horizontal="left" vertical="top" wrapText="1"/>
    </xf>
    <xf numFmtId="0" fontId="2" fillId="0" borderId="0" xfId="1" applyFont="1" applyAlignment="1">
      <alignment horizontal="left" vertical="top" wrapText="1"/>
    </xf>
    <xf numFmtId="0" fontId="11" fillId="0" borderId="0" xfId="1" applyFont="1" applyAlignment="1">
      <alignment horizontal="left" vertical="top" wrapText="1"/>
    </xf>
    <xf numFmtId="164" fontId="11" fillId="0" borderId="0" xfId="1" applyNumberFormat="1" applyFont="1" applyFill="1" applyBorder="1" applyAlignment="1">
      <alignment horizontal="right" vertical="top" wrapText="1"/>
    </xf>
    <xf numFmtId="0" fontId="11" fillId="0" borderId="0" xfId="1" applyFont="1" applyFill="1" applyBorder="1" applyAlignment="1">
      <alignment horizontal="right" vertical="top" wrapText="1"/>
    </xf>
    <xf numFmtId="0" fontId="2" fillId="0" borderId="0" xfId="1" applyFont="1" applyFill="1" applyBorder="1" applyAlignment="1">
      <alignment horizontal="right" vertical="top" wrapText="1"/>
    </xf>
    <xf numFmtId="0" fontId="0" fillId="0" borderId="0" xfId="0" applyFill="1" applyBorder="1" applyAlignment="1">
      <alignment horizontal="right" vertical="top" wrapText="1"/>
    </xf>
    <xf numFmtId="0" fontId="8" fillId="0" borderId="0" xfId="0" applyFont="1" applyFill="1" applyBorder="1" applyAlignment="1">
      <alignment horizontal="left" vertical="top" wrapText="1"/>
    </xf>
    <xf numFmtId="0" fontId="12" fillId="0" borderId="0" xfId="0" applyFont="1" applyFill="1" applyBorder="1" applyAlignment="1">
      <alignment horizontal="left" vertical="top" wrapText="1"/>
    </xf>
    <xf numFmtId="0" fontId="7" fillId="0" borderId="0" xfId="0" applyFont="1" applyFill="1" applyBorder="1" applyAlignment="1">
      <alignment horizontal="left" vertical="top"/>
    </xf>
    <xf numFmtId="0" fontId="0" fillId="0" borderId="0" xfId="0" applyAlignment="1">
      <alignment vertical="top"/>
    </xf>
    <xf numFmtId="0" fontId="4" fillId="0" borderId="0" xfId="1" applyFont="1" applyFill="1" applyBorder="1" applyAlignment="1">
      <alignment horizontal="center" vertical="top" wrapText="1"/>
    </xf>
    <xf numFmtId="0" fontId="11" fillId="0" borderId="0" xfId="1" applyFont="1" applyFill="1" applyBorder="1" applyAlignment="1">
      <alignment horizontal="center" vertical="top" wrapText="1"/>
    </xf>
    <xf numFmtId="164" fontId="12" fillId="0" borderId="0" xfId="0" applyNumberFormat="1" applyFont="1" applyAlignment="1">
      <alignment horizontal="right" vertical="top"/>
    </xf>
    <xf numFmtId="2" fontId="11" fillId="0" borderId="0" xfId="1" applyNumberFormat="1" applyFont="1" applyFill="1" applyBorder="1" applyAlignment="1">
      <alignment horizontal="right" vertical="top" wrapText="1"/>
    </xf>
    <xf numFmtId="164" fontId="0" fillId="0" borderId="0" xfId="0" applyNumberFormat="1" applyAlignment="1">
      <alignment horizontal="right" vertical="top"/>
    </xf>
    <xf numFmtId="164" fontId="0" fillId="0" borderId="0" xfId="0" applyNumberFormat="1" applyBorder="1" applyAlignment="1">
      <alignment horizontal="right" vertical="top" wrapText="1"/>
    </xf>
    <xf numFmtId="0" fontId="7" fillId="0" borderId="0" xfId="0" applyFont="1" applyAlignment="1">
      <alignment horizontal="left" vertical="top"/>
    </xf>
    <xf numFmtId="0" fontId="0" fillId="0" borderId="0" xfId="0" applyFont="1" applyAlignment="1">
      <alignment vertical="top"/>
    </xf>
    <xf numFmtId="0" fontId="7" fillId="0" borderId="0" xfId="0" applyFont="1" applyAlignment="1">
      <alignment vertical="top"/>
    </xf>
    <xf numFmtId="0" fontId="0" fillId="0" borderId="0" xfId="0" applyFont="1" applyAlignment="1">
      <alignment horizontal="left" vertical="top"/>
    </xf>
    <xf numFmtId="0" fontId="7" fillId="0" borderId="0" xfId="2" applyFont="1" applyAlignment="1">
      <alignment horizontal="center" vertical="top" wrapText="1"/>
    </xf>
    <xf numFmtId="0" fontId="0" fillId="0" borderId="0" xfId="0" applyAlignment="1">
      <alignment vertical="top" wrapText="1"/>
    </xf>
    <xf numFmtId="0" fontId="0" fillId="0" borderId="0" xfId="0" applyFont="1" applyBorder="1" applyAlignment="1">
      <alignment vertical="top"/>
    </xf>
    <xf numFmtId="164" fontId="28" fillId="0" borderId="0" xfId="1" applyNumberFormat="1" applyFont="1" applyFill="1" applyBorder="1" applyAlignment="1">
      <alignment horizontal="right" vertical="top" wrapText="1"/>
    </xf>
    <xf numFmtId="2" fontId="28" fillId="0" borderId="0" xfId="1" applyNumberFormat="1" applyFont="1" applyFill="1" applyBorder="1" applyAlignment="1">
      <alignment horizontal="right" vertical="top" wrapText="1"/>
    </xf>
    <xf numFmtId="0" fontId="2" fillId="0" borderId="0" xfId="1" applyFont="1" applyFill="1" applyBorder="1" applyAlignment="1">
      <alignment horizontal="left" vertical="top" wrapText="1"/>
    </xf>
    <xf numFmtId="0" fontId="2" fillId="0" borderId="0" xfId="1" applyFont="1" applyFill="1" applyBorder="1" applyAlignment="1">
      <alignment horizontal="left" vertical="top" wrapText="1"/>
    </xf>
    <xf numFmtId="0" fontId="27" fillId="0" borderId="0" xfId="1" applyFont="1" applyFill="1" applyBorder="1" applyAlignment="1">
      <alignment horizontal="left" wrapText="1"/>
    </xf>
    <xf numFmtId="0" fontId="11" fillId="0" borderId="0" xfId="1" applyFont="1" applyFill="1" applyBorder="1" applyAlignment="1">
      <alignment horizontal="left" vertical="top" wrapText="1"/>
    </xf>
    <xf numFmtId="0" fontId="18" fillId="0" borderId="0" xfId="0" applyFont="1" applyBorder="1" applyAlignment="1">
      <alignment horizontal="left" wrapText="1"/>
    </xf>
  </cellXfs>
  <cellStyles count="6">
    <cellStyle name="Normal" xfId="0" builtinId="0"/>
    <cellStyle name="Standard 2" xfId="2" xr:uid="{00000000-0005-0000-0000-000001000000}"/>
    <cellStyle name="Standard 3" xfId="5" xr:uid="{00000000-0005-0000-0000-000002000000}"/>
    <cellStyle name="Standard 3 2 2" xfId="3" xr:uid="{00000000-0005-0000-0000-000003000000}"/>
    <cellStyle name="Standard 4 2" xfId="4" xr:uid="{00000000-0005-0000-0000-000004000000}"/>
    <cellStyle name="Standard_Tabelle1" xfId="1" xr:uid="{00000000-0005-0000-0000-000005000000}"/>
  </cellStyles>
  <dxfs count="0"/>
  <tableStyles count="0" defaultTableStyle="TableStyleMedium2" defaultPivotStyle="PivotStyleLight16"/>
  <colors>
    <mruColors>
      <color rgb="FFFF99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V183"/>
  <sheetViews>
    <sheetView zoomScale="85" zoomScaleNormal="85" workbookViewId="0">
      <pane xSplit="3" ySplit="4" topLeftCell="D5" activePane="bottomRight" state="frozen"/>
      <selection pane="topRight" activeCell="D1" sqref="D1"/>
      <selection pane="bottomLeft" activeCell="A5" sqref="A5"/>
      <selection pane="bottomRight" activeCell="A2" sqref="A2:G2"/>
    </sheetView>
  </sheetViews>
  <sheetFormatPr defaultColWidth="11.42578125" defaultRowHeight="15" x14ac:dyDescent="0.25"/>
  <cols>
    <col min="1" max="1" width="17" style="7" customWidth="1"/>
    <col min="2" max="2" width="12.42578125" style="7" customWidth="1"/>
    <col min="3" max="3" width="17" style="7" customWidth="1"/>
    <col min="4" max="4" width="63.42578125" style="7" customWidth="1"/>
    <col min="5" max="5" width="42" style="7" customWidth="1"/>
    <col min="6" max="6" width="22" style="12" customWidth="1"/>
    <col min="7" max="7" width="22" style="7" customWidth="1"/>
    <col min="8" max="8" width="13.42578125" style="7" customWidth="1"/>
    <col min="9" max="9" width="11.42578125" style="7" customWidth="1"/>
    <col min="10" max="14" width="9.7109375" style="7" customWidth="1"/>
    <col min="15" max="15" width="20.85546875" style="7" customWidth="1"/>
    <col min="16" max="16" width="16.7109375" style="7" customWidth="1"/>
    <col min="17" max="17" width="13" style="7" customWidth="1"/>
    <col min="18" max="18" width="9.28515625" style="7" customWidth="1"/>
    <col min="19" max="19" width="25.7109375" style="12" customWidth="1"/>
    <col min="20" max="21" width="9.28515625" style="12" customWidth="1"/>
    <col min="22" max="22" width="29.42578125" style="12" customWidth="1"/>
    <col min="23" max="16384" width="11.42578125" style="7"/>
  </cols>
  <sheetData>
    <row r="1" spans="1:22" ht="18.75" x14ac:dyDescent="0.25">
      <c r="A1" s="4" t="s">
        <v>617</v>
      </c>
      <c r="B1" s="5"/>
      <c r="C1" s="6"/>
      <c r="D1" s="6"/>
      <c r="E1" s="6"/>
      <c r="F1" s="9"/>
      <c r="G1" s="5"/>
      <c r="H1" s="5"/>
      <c r="I1" s="5"/>
      <c r="J1" s="5"/>
      <c r="K1" s="5"/>
      <c r="L1" s="5"/>
      <c r="M1" s="5"/>
      <c r="N1" s="5"/>
      <c r="O1" s="5"/>
      <c r="P1" s="5"/>
      <c r="Q1" s="5"/>
      <c r="S1" s="9"/>
      <c r="U1" s="9"/>
    </row>
    <row r="2" spans="1:22" ht="74.099999999999994" customHeight="1" x14ac:dyDescent="0.25">
      <c r="A2" s="99" t="s">
        <v>608</v>
      </c>
      <c r="B2" s="99"/>
      <c r="C2" s="99"/>
      <c r="D2" s="99"/>
      <c r="E2" s="99"/>
      <c r="F2" s="99"/>
      <c r="G2" s="99"/>
      <c r="H2" s="5"/>
      <c r="I2" s="5"/>
      <c r="J2" s="5"/>
      <c r="K2" s="5"/>
      <c r="L2" s="5"/>
      <c r="M2" s="5"/>
      <c r="N2" s="5"/>
      <c r="O2" s="5"/>
      <c r="P2" s="5"/>
      <c r="Q2" s="5"/>
      <c r="S2" s="9"/>
      <c r="U2" s="9"/>
    </row>
    <row r="3" spans="1:22" x14ac:dyDescent="0.25">
      <c r="A3" s="28"/>
      <c r="B3" s="28"/>
      <c r="C3" s="28"/>
      <c r="D3" s="28"/>
      <c r="E3" s="28"/>
      <c r="F3" s="18"/>
      <c r="G3" s="5"/>
      <c r="H3" s="5"/>
      <c r="I3" s="5"/>
      <c r="J3" s="5"/>
      <c r="K3" s="5"/>
      <c r="L3" s="5"/>
      <c r="M3" s="5"/>
      <c r="N3" s="5"/>
      <c r="O3" s="5"/>
      <c r="P3" s="5"/>
      <c r="Q3" s="5"/>
      <c r="S3" s="9"/>
      <c r="U3" s="9"/>
    </row>
    <row r="4" spans="1:22" s="55" customFormat="1" ht="45" x14ac:dyDescent="0.25">
      <c r="A4" s="54" t="s">
        <v>0</v>
      </c>
      <c r="B4" s="54" t="s">
        <v>1</v>
      </c>
      <c r="C4" s="54" t="s">
        <v>43</v>
      </c>
      <c r="D4" s="54" t="s">
        <v>2</v>
      </c>
      <c r="E4" s="54" t="s">
        <v>105</v>
      </c>
      <c r="F4" s="54" t="s">
        <v>84</v>
      </c>
      <c r="G4" s="54" t="s">
        <v>95</v>
      </c>
      <c r="H4" s="54" t="s">
        <v>247</v>
      </c>
      <c r="I4" s="54" t="s">
        <v>101</v>
      </c>
      <c r="J4" s="54" t="s">
        <v>102</v>
      </c>
      <c r="K4" s="54" t="s">
        <v>103</v>
      </c>
      <c r="L4" s="54" t="s">
        <v>104</v>
      </c>
      <c r="M4" s="54" t="s">
        <v>260</v>
      </c>
      <c r="N4" s="54" t="s">
        <v>261</v>
      </c>
      <c r="O4" s="54" t="s">
        <v>523</v>
      </c>
      <c r="P4" s="54" t="s">
        <v>547</v>
      </c>
      <c r="Q4" s="54" t="s">
        <v>99</v>
      </c>
      <c r="R4" s="54" t="s">
        <v>96</v>
      </c>
      <c r="S4" s="54" t="s">
        <v>383</v>
      </c>
      <c r="T4" s="54" t="s">
        <v>286</v>
      </c>
      <c r="U4" s="54" t="s">
        <v>285</v>
      </c>
      <c r="V4" s="54" t="s">
        <v>100</v>
      </c>
    </row>
    <row r="5" spans="1:22" s="56" customFormat="1" ht="18.75" x14ac:dyDescent="0.25">
      <c r="A5" s="4"/>
      <c r="B5" s="5"/>
      <c r="C5" s="6"/>
      <c r="D5" s="6"/>
      <c r="E5" s="6"/>
      <c r="F5" s="9"/>
      <c r="G5" s="5"/>
      <c r="H5" s="54"/>
      <c r="I5" s="5"/>
      <c r="J5" s="5"/>
      <c r="K5" s="5"/>
      <c r="L5" s="5"/>
      <c r="M5" s="5"/>
      <c r="N5" s="5"/>
      <c r="O5" s="5"/>
      <c r="P5" s="5"/>
      <c r="Q5" s="5"/>
      <c r="S5" s="9"/>
      <c r="T5" s="52"/>
      <c r="U5" s="9"/>
      <c r="V5" s="52"/>
    </row>
    <row r="6" spans="1:22" s="52" customFormat="1" ht="18.75" x14ac:dyDescent="0.25">
      <c r="A6" s="8" t="s">
        <v>211</v>
      </c>
      <c r="B6" s="9"/>
      <c r="C6" s="10"/>
      <c r="D6" s="10"/>
      <c r="E6" s="10"/>
      <c r="F6" s="11"/>
      <c r="G6" s="11"/>
      <c r="H6" s="11"/>
      <c r="I6" s="11"/>
      <c r="J6" s="11"/>
      <c r="K6" s="11"/>
      <c r="L6" s="9"/>
      <c r="M6" s="9"/>
      <c r="N6" s="11"/>
      <c r="O6" s="11"/>
      <c r="P6" s="11"/>
      <c r="Q6" s="11"/>
      <c r="S6" s="11"/>
      <c r="U6" s="11"/>
    </row>
    <row r="7" spans="1:22" s="52" customFormat="1" x14ac:dyDescent="0.25">
      <c r="A7" s="98" t="s">
        <v>605</v>
      </c>
      <c r="B7" s="98"/>
      <c r="C7" s="98"/>
      <c r="D7" s="98"/>
      <c r="E7" s="98"/>
      <c r="F7" s="98"/>
      <c r="G7" s="98"/>
      <c r="H7" s="11"/>
      <c r="I7" s="11"/>
      <c r="J7" s="11"/>
      <c r="K7" s="11"/>
      <c r="L7" s="9"/>
      <c r="M7" s="9"/>
      <c r="N7" s="11"/>
      <c r="O7" s="11"/>
      <c r="P7" s="11"/>
      <c r="Q7" s="11"/>
      <c r="S7" s="11"/>
      <c r="U7" s="11"/>
    </row>
    <row r="8" spans="1:22" s="57" customFormat="1" x14ac:dyDescent="0.25">
      <c r="A8" s="36"/>
      <c r="B8" s="36"/>
      <c r="C8" s="36"/>
      <c r="D8" s="36"/>
      <c r="E8" s="36"/>
      <c r="F8" s="36"/>
      <c r="G8" s="36"/>
      <c r="H8" s="36"/>
      <c r="I8" s="36"/>
      <c r="J8" s="36"/>
      <c r="K8" s="36"/>
      <c r="L8" s="36"/>
      <c r="M8" s="36"/>
      <c r="N8" s="36"/>
      <c r="O8" s="36"/>
      <c r="P8" s="36"/>
      <c r="Q8" s="36"/>
      <c r="R8" s="36"/>
      <c r="S8" s="36"/>
      <c r="T8" s="36"/>
      <c r="U8" s="36"/>
      <c r="V8" s="38"/>
    </row>
    <row r="9" spans="1:22" s="57" customFormat="1" ht="45" x14ac:dyDescent="0.25">
      <c r="A9" s="36" t="s">
        <v>211</v>
      </c>
      <c r="B9" s="36" t="s">
        <v>44</v>
      </c>
      <c r="C9" s="36" t="s">
        <v>50</v>
      </c>
      <c r="D9" s="36" t="s">
        <v>596</v>
      </c>
      <c r="E9" s="36" t="s">
        <v>116</v>
      </c>
      <c r="F9" s="36"/>
      <c r="G9" s="36"/>
      <c r="H9" s="36" t="s">
        <v>180</v>
      </c>
      <c r="I9" s="74">
        <v>2.4</v>
      </c>
      <c r="J9" s="75">
        <v>37.5</v>
      </c>
      <c r="K9" s="75">
        <v>14.1</v>
      </c>
      <c r="L9" s="75">
        <v>3.1</v>
      </c>
      <c r="M9" s="75">
        <v>-19.399999999999999</v>
      </c>
      <c r="N9" s="75">
        <v>12.4</v>
      </c>
      <c r="O9" s="9" t="s">
        <v>522</v>
      </c>
      <c r="P9" s="36" t="s">
        <v>549</v>
      </c>
      <c r="Q9" s="36" t="s">
        <v>98</v>
      </c>
      <c r="R9" s="36"/>
      <c r="S9" s="36"/>
      <c r="T9" s="36"/>
      <c r="U9" s="36"/>
      <c r="V9" s="36" t="s">
        <v>526</v>
      </c>
    </row>
    <row r="10" spans="1:22" s="57" customFormat="1" ht="60" x14ac:dyDescent="0.25">
      <c r="A10" s="36" t="s">
        <v>211</v>
      </c>
      <c r="B10" s="36" t="s">
        <v>44</v>
      </c>
      <c r="C10" s="36" t="s">
        <v>63</v>
      </c>
      <c r="D10" s="36" t="s">
        <v>385</v>
      </c>
      <c r="E10" s="36"/>
      <c r="F10" s="36" t="s">
        <v>612</v>
      </c>
      <c r="G10" s="36" t="s">
        <v>384</v>
      </c>
      <c r="H10" s="36" t="s">
        <v>216</v>
      </c>
      <c r="I10" s="74">
        <v>19.8</v>
      </c>
      <c r="J10" s="75">
        <v>43.8</v>
      </c>
      <c r="K10" s="75">
        <v>16.399999999999999</v>
      </c>
      <c r="L10" s="75">
        <v>3.1</v>
      </c>
      <c r="M10" s="75">
        <v>-19.100000000000001</v>
      </c>
      <c r="N10" s="75">
        <v>11.3</v>
      </c>
      <c r="O10" s="9" t="s">
        <v>522</v>
      </c>
      <c r="P10" s="36" t="s">
        <v>213</v>
      </c>
      <c r="Q10" s="36" t="s">
        <v>213</v>
      </c>
      <c r="R10" s="36"/>
      <c r="S10" s="36"/>
      <c r="T10" s="36"/>
      <c r="U10" s="36"/>
      <c r="V10" s="36" t="s">
        <v>527</v>
      </c>
    </row>
    <row r="11" spans="1:22" s="57" customFormat="1" ht="30" x14ac:dyDescent="0.25">
      <c r="A11" s="36" t="s">
        <v>211</v>
      </c>
      <c r="B11" s="36" t="s">
        <v>44</v>
      </c>
      <c r="C11" s="36" t="s">
        <v>58</v>
      </c>
      <c r="D11" s="36" t="s">
        <v>385</v>
      </c>
      <c r="E11" s="36"/>
      <c r="F11" s="36" t="s">
        <v>612</v>
      </c>
      <c r="G11" s="36"/>
      <c r="H11" s="36" t="s">
        <v>180</v>
      </c>
      <c r="I11" s="74">
        <v>2</v>
      </c>
      <c r="J11" s="75">
        <v>37.6</v>
      </c>
      <c r="K11" s="75">
        <v>13.9</v>
      </c>
      <c r="L11" s="75">
        <v>3.2</v>
      </c>
      <c r="M11" s="75">
        <v>-19.399999999999999</v>
      </c>
      <c r="N11" s="75">
        <v>10.6</v>
      </c>
      <c r="O11" s="9" t="s">
        <v>522</v>
      </c>
      <c r="P11" s="36" t="s">
        <v>213</v>
      </c>
      <c r="Q11" s="36" t="s">
        <v>213</v>
      </c>
      <c r="R11" s="36"/>
      <c r="S11" s="36"/>
      <c r="T11" s="36"/>
      <c r="U11" s="36"/>
      <c r="V11" s="36" t="s">
        <v>526</v>
      </c>
    </row>
    <row r="12" spans="1:22" s="57" customFormat="1" ht="30" x14ac:dyDescent="0.25">
      <c r="A12" s="36" t="s">
        <v>211</v>
      </c>
      <c r="B12" s="36" t="s">
        <v>44</v>
      </c>
      <c r="C12" s="36" t="s">
        <v>56</v>
      </c>
      <c r="D12" s="36" t="s">
        <v>386</v>
      </c>
      <c r="E12" s="36" t="s">
        <v>116</v>
      </c>
      <c r="F12" s="36" t="s">
        <v>612</v>
      </c>
      <c r="G12" s="36"/>
      <c r="H12" s="36" t="s">
        <v>180</v>
      </c>
      <c r="I12" s="74">
        <v>8</v>
      </c>
      <c r="J12" s="75">
        <v>40.6</v>
      </c>
      <c r="K12" s="75">
        <v>15.2</v>
      </c>
      <c r="L12" s="75">
        <v>3.1</v>
      </c>
      <c r="M12" s="75">
        <v>-19.2</v>
      </c>
      <c r="N12" s="75">
        <v>11.4</v>
      </c>
      <c r="O12" s="9" t="s">
        <v>522</v>
      </c>
      <c r="P12" s="36" t="s">
        <v>548</v>
      </c>
      <c r="Q12" s="36" t="s">
        <v>42</v>
      </c>
      <c r="R12" s="36"/>
      <c r="S12" s="36"/>
      <c r="T12" s="36"/>
      <c r="U12" s="36"/>
      <c r="V12" s="36" t="s">
        <v>526</v>
      </c>
    </row>
    <row r="13" spans="1:22" s="57" customFormat="1" ht="30" x14ac:dyDescent="0.25">
      <c r="A13" s="36" t="s">
        <v>211</v>
      </c>
      <c r="B13" s="36" t="s">
        <v>44</v>
      </c>
      <c r="C13" s="36" t="s">
        <v>219</v>
      </c>
      <c r="D13" s="36" t="s">
        <v>248</v>
      </c>
      <c r="E13" s="36"/>
      <c r="F13" s="36" t="s">
        <v>612</v>
      </c>
      <c r="G13" s="36"/>
      <c r="H13" s="36" t="s">
        <v>180</v>
      </c>
      <c r="I13" s="74">
        <v>20.7</v>
      </c>
      <c r="J13" s="75">
        <v>44</v>
      </c>
      <c r="K13" s="75">
        <v>16.5</v>
      </c>
      <c r="L13" s="75">
        <v>3.1</v>
      </c>
      <c r="M13" s="75">
        <v>-19.2</v>
      </c>
      <c r="N13" s="75">
        <v>11.2</v>
      </c>
      <c r="O13" s="9" t="s">
        <v>522</v>
      </c>
      <c r="P13" s="36" t="s">
        <v>214</v>
      </c>
      <c r="Q13" s="36" t="s">
        <v>42</v>
      </c>
      <c r="R13" s="36"/>
      <c r="S13" s="36"/>
      <c r="T13" s="36"/>
      <c r="U13" s="36"/>
      <c r="V13" s="36" t="s">
        <v>526</v>
      </c>
    </row>
    <row r="14" spans="1:22" s="57" customFormat="1" ht="60" x14ac:dyDescent="0.25">
      <c r="A14" s="36" t="s">
        <v>211</v>
      </c>
      <c r="B14" s="36" t="s">
        <v>44</v>
      </c>
      <c r="C14" s="36" t="s">
        <v>220</v>
      </c>
      <c r="D14" s="36" t="s">
        <v>249</v>
      </c>
      <c r="E14" s="36" t="s">
        <v>393</v>
      </c>
      <c r="F14" s="36" t="s">
        <v>612</v>
      </c>
      <c r="G14" s="36"/>
      <c r="H14" s="36" t="s">
        <v>180</v>
      </c>
      <c r="I14" s="74">
        <v>7.5</v>
      </c>
      <c r="J14" s="75">
        <v>41.5</v>
      </c>
      <c r="K14" s="75">
        <v>15.5</v>
      </c>
      <c r="L14" s="75">
        <v>3.1</v>
      </c>
      <c r="M14" s="75">
        <v>-19.3</v>
      </c>
      <c r="N14" s="75">
        <v>10.9</v>
      </c>
      <c r="O14" s="9" t="s">
        <v>522</v>
      </c>
      <c r="P14" s="36" t="s">
        <v>550</v>
      </c>
      <c r="Q14" s="36" t="s">
        <v>42</v>
      </c>
      <c r="R14" s="36"/>
      <c r="S14" s="36"/>
      <c r="T14" s="36"/>
      <c r="U14" s="36"/>
      <c r="V14" s="36" t="s">
        <v>526</v>
      </c>
    </row>
    <row r="15" spans="1:22" s="57" customFormat="1" ht="90" x14ac:dyDescent="0.25">
      <c r="A15" s="36" t="s">
        <v>211</v>
      </c>
      <c r="B15" s="36" t="s">
        <v>44</v>
      </c>
      <c r="C15" s="36" t="s">
        <v>218</v>
      </c>
      <c r="D15" s="36" t="s">
        <v>387</v>
      </c>
      <c r="E15" s="51"/>
      <c r="F15" s="36" t="s">
        <v>613</v>
      </c>
      <c r="G15" s="36"/>
      <c r="H15" s="36" t="s">
        <v>180</v>
      </c>
      <c r="I15" s="74">
        <v>10.9</v>
      </c>
      <c r="J15" s="75">
        <v>40.700000000000003</v>
      </c>
      <c r="K15" s="75">
        <v>15.3</v>
      </c>
      <c r="L15" s="75">
        <v>3.1</v>
      </c>
      <c r="M15" s="75">
        <v>-19.399999999999999</v>
      </c>
      <c r="N15" s="75">
        <v>10.6</v>
      </c>
      <c r="O15" s="9" t="s">
        <v>522</v>
      </c>
      <c r="P15" s="36" t="s">
        <v>551</v>
      </c>
      <c r="Q15" s="36" t="s">
        <v>42</v>
      </c>
      <c r="R15" s="36"/>
      <c r="S15" s="36"/>
      <c r="T15" s="36"/>
      <c r="U15" s="36"/>
      <c r="V15" s="36" t="s">
        <v>526</v>
      </c>
    </row>
    <row r="16" spans="1:22" s="57" customFormat="1" ht="60" x14ac:dyDescent="0.25">
      <c r="A16" s="36" t="s">
        <v>211</v>
      </c>
      <c r="B16" s="36" t="s">
        <v>44</v>
      </c>
      <c r="C16" s="36" t="s">
        <v>52</v>
      </c>
      <c r="D16" s="36" t="s">
        <v>388</v>
      </c>
      <c r="E16" s="36" t="s">
        <v>116</v>
      </c>
      <c r="F16" s="36" t="s">
        <v>614</v>
      </c>
      <c r="G16" s="36" t="s">
        <v>394</v>
      </c>
      <c r="H16" s="36" t="s">
        <v>216</v>
      </c>
      <c r="I16" s="74">
        <v>9</v>
      </c>
      <c r="J16" s="75">
        <v>40.799999999999997</v>
      </c>
      <c r="K16" s="75">
        <v>15.1</v>
      </c>
      <c r="L16" s="75">
        <v>3.1</v>
      </c>
      <c r="M16" s="75">
        <v>-19.399999999999999</v>
      </c>
      <c r="N16" s="75">
        <v>12.1</v>
      </c>
      <c r="O16" s="9" t="s">
        <v>522</v>
      </c>
      <c r="P16" s="36" t="s">
        <v>552</v>
      </c>
      <c r="Q16" s="36" t="s">
        <v>42</v>
      </c>
      <c r="R16" s="36"/>
      <c r="S16" s="36"/>
      <c r="T16" s="36"/>
      <c r="U16" s="36"/>
      <c r="V16" s="36" t="s">
        <v>528</v>
      </c>
    </row>
    <row r="17" spans="1:22" s="57" customFormat="1" ht="60" x14ac:dyDescent="0.25">
      <c r="A17" s="36" t="s">
        <v>211</v>
      </c>
      <c r="B17" s="36" t="s">
        <v>44</v>
      </c>
      <c r="C17" s="36" t="s">
        <v>55</v>
      </c>
      <c r="D17" s="36" t="s">
        <v>389</v>
      </c>
      <c r="E17" s="36" t="s">
        <v>116</v>
      </c>
      <c r="F17" s="36" t="s">
        <v>614</v>
      </c>
      <c r="G17" s="36" t="s">
        <v>395</v>
      </c>
      <c r="H17" s="36" t="s">
        <v>195</v>
      </c>
      <c r="I17" s="74">
        <v>2.8</v>
      </c>
      <c r="J17" s="75">
        <v>37.9</v>
      </c>
      <c r="K17" s="75">
        <v>14.2</v>
      </c>
      <c r="L17" s="75">
        <v>3.1</v>
      </c>
      <c r="M17" s="75">
        <v>-19.399999999999999</v>
      </c>
      <c r="N17" s="75">
        <v>10.8</v>
      </c>
      <c r="O17" s="9" t="s">
        <v>522</v>
      </c>
      <c r="P17" s="36" t="s">
        <v>213</v>
      </c>
      <c r="Q17" s="36" t="s">
        <v>213</v>
      </c>
      <c r="R17" s="36"/>
      <c r="S17" s="36"/>
      <c r="T17" s="36"/>
      <c r="U17" s="36"/>
      <c r="V17" s="36" t="s">
        <v>528</v>
      </c>
    </row>
    <row r="18" spans="1:22" s="57" customFormat="1" ht="90" x14ac:dyDescent="0.25">
      <c r="A18" s="36" t="s">
        <v>211</v>
      </c>
      <c r="B18" s="36" t="s">
        <v>46</v>
      </c>
      <c r="C18" s="36" t="s">
        <v>212</v>
      </c>
      <c r="D18" s="36" t="s">
        <v>390</v>
      </c>
      <c r="E18" s="36"/>
      <c r="F18" s="36" t="s">
        <v>614</v>
      </c>
      <c r="G18" s="36" t="s">
        <v>396</v>
      </c>
      <c r="H18" s="36" t="s">
        <v>180</v>
      </c>
      <c r="I18" s="74">
        <v>18.3</v>
      </c>
      <c r="J18" s="75">
        <v>41.9</v>
      </c>
      <c r="K18" s="75">
        <v>15.7</v>
      </c>
      <c r="L18" s="75">
        <v>3.1</v>
      </c>
      <c r="M18" s="75">
        <v>-19.399999999999999</v>
      </c>
      <c r="N18" s="75">
        <v>11.6</v>
      </c>
      <c r="O18" s="9" t="s">
        <v>522</v>
      </c>
      <c r="P18" s="36" t="s">
        <v>553</v>
      </c>
      <c r="Q18" s="36" t="s">
        <v>42</v>
      </c>
      <c r="R18" s="36" t="s">
        <v>42</v>
      </c>
      <c r="S18" s="36" t="s">
        <v>372</v>
      </c>
      <c r="T18" s="36" t="s">
        <v>270</v>
      </c>
      <c r="U18" s="36" t="s">
        <v>263</v>
      </c>
      <c r="V18" s="36" t="s">
        <v>529</v>
      </c>
    </row>
    <row r="19" spans="1:22" s="57" customFormat="1" ht="60" x14ac:dyDescent="0.25">
      <c r="A19" s="36" t="s">
        <v>211</v>
      </c>
      <c r="B19" s="36" t="s">
        <v>46</v>
      </c>
      <c r="C19" s="36" t="s">
        <v>57</v>
      </c>
      <c r="D19" s="36" t="s">
        <v>391</v>
      </c>
      <c r="E19" s="36" t="s">
        <v>221</v>
      </c>
      <c r="F19" s="36" t="s">
        <v>614</v>
      </c>
      <c r="G19" s="36" t="s">
        <v>397</v>
      </c>
      <c r="H19" s="36" t="s">
        <v>180</v>
      </c>
      <c r="I19" s="74">
        <v>4.0999999999999996</v>
      </c>
      <c r="J19" s="75">
        <v>42.2</v>
      </c>
      <c r="K19" s="75">
        <v>15.6</v>
      </c>
      <c r="L19" s="75">
        <v>3.2</v>
      </c>
      <c r="M19" s="75">
        <v>-19.7</v>
      </c>
      <c r="N19" s="75">
        <v>10.8</v>
      </c>
      <c r="O19" s="9" t="s">
        <v>522</v>
      </c>
      <c r="P19" s="36" t="s">
        <v>554</v>
      </c>
      <c r="Q19" s="36" t="s">
        <v>215</v>
      </c>
      <c r="R19" s="36" t="s">
        <v>42</v>
      </c>
      <c r="S19" s="36" t="s">
        <v>372</v>
      </c>
      <c r="T19" s="36" t="s">
        <v>271</v>
      </c>
      <c r="U19" s="36"/>
      <c r="V19" s="36" t="s">
        <v>532</v>
      </c>
    </row>
    <row r="20" spans="1:22" s="57" customFormat="1" ht="60" x14ac:dyDescent="0.25">
      <c r="A20" s="36" t="s">
        <v>211</v>
      </c>
      <c r="B20" s="36"/>
      <c r="C20" s="36" t="s">
        <v>57</v>
      </c>
      <c r="D20" s="36" t="s">
        <v>392</v>
      </c>
      <c r="E20" s="36" t="s">
        <v>222</v>
      </c>
      <c r="F20" s="36" t="s">
        <v>217</v>
      </c>
      <c r="G20" s="36" t="s">
        <v>398</v>
      </c>
      <c r="H20" s="36" t="s">
        <v>195</v>
      </c>
      <c r="I20" s="74">
        <v>4</v>
      </c>
      <c r="J20" s="75">
        <v>39.299999999999997</v>
      </c>
      <c r="K20" s="75">
        <v>14.1</v>
      </c>
      <c r="L20" s="75">
        <v>3.2</v>
      </c>
      <c r="M20" s="75">
        <v>-19.600000000000001</v>
      </c>
      <c r="N20" s="75">
        <v>10.5</v>
      </c>
      <c r="O20" s="9" t="s">
        <v>522</v>
      </c>
      <c r="P20" s="36" t="s">
        <v>555</v>
      </c>
      <c r="Q20" s="36" t="s">
        <v>42</v>
      </c>
      <c r="R20" s="36"/>
      <c r="S20" s="36"/>
      <c r="T20" s="36"/>
      <c r="U20" s="36"/>
      <c r="V20" s="36" t="s">
        <v>530</v>
      </c>
    </row>
    <row r="21" spans="1:22" s="57" customFormat="1" x14ac:dyDescent="0.25">
      <c r="A21" s="36"/>
      <c r="B21" s="36"/>
      <c r="C21" s="36"/>
      <c r="D21" s="36"/>
      <c r="E21" s="36"/>
      <c r="F21" s="36"/>
      <c r="G21" s="36"/>
      <c r="H21" s="36"/>
      <c r="I21" s="75"/>
      <c r="J21" s="75"/>
      <c r="K21" s="75"/>
      <c r="L21" s="75"/>
      <c r="M21" s="75"/>
      <c r="N21" s="75"/>
      <c r="O21" s="36"/>
      <c r="P21" s="36"/>
      <c r="Q21" s="36"/>
      <c r="R21" s="36"/>
      <c r="S21" s="36"/>
      <c r="T21" s="36"/>
      <c r="U21" s="36"/>
      <c r="V21" s="38"/>
    </row>
    <row r="22" spans="1:22" s="57" customFormat="1" ht="18.75" x14ac:dyDescent="0.25">
      <c r="A22" s="8" t="s">
        <v>262</v>
      </c>
      <c r="B22" s="36"/>
      <c r="C22" s="36"/>
      <c r="D22" s="36"/>
      <c r="E22" s="36"/>
      <c r="F22" s="36"/>
      <c r="G22" s="36"/>
      <c r="H22" s="36"/>
      <c r="I22" s="75"/>
      <c r="J22" s="75"/>
      <c r="K22" s="75"/>
      <c r="L22" s="75"/>
      <c r="M22" s="75"/>
      <c r="N22" s="75"/>
      <c r="O22" s="36"/>
      <c r="P22" s="36"/>
      <c r="Q22" s="36"/>
      <c r="R22" s="36"/>
      <c r="S22" s="36"/>
      <c r="T22" s="36"/>
      <c r="U22" s="36"/>
      <c r="V22" s="38"/>
    </row>
    <row r="23" spans="1:22" s="38" customFormat="1" ht="52.35" customHeight="1" x14ac:dyDescent="0.25">
      <c r="A23" s="100" t="s">
        <v>606</v>
      </c>
      <c r="B23" s="100"/>
      <c r="C23" s="100"/>
      <c r="D23" s="100"/>
      <c r="E23" s="100"/>
      <c r="F23" s="100"/>
      <c r="G23" s="100"/>
      <c r="H23" s="36"/>
      <c r="I23" s="75"/>
      <c r="J23" s="75"/>
      <c r="K23" s="75"/>
      <c r="L23" s="75"/>
      <c r="M23" s="75"/>
      <c r="N23" s="75"/>
      <c r="O23" s="36"/>
      <c r="P23" s="36"/>
      <c r="Q23" s="36"/>
      <c r="R23" s="36"/>
      <c r="S23" s="36"/>
      <c r="T23" s="36"/>
      <c r="U23" s="36"/>
    </row>
    <row r="24" spans="1:22" s="57" customFormat="1" x14ac:dyDescent="0.25">
      <c r="A24" s="36"/>
      <c r="B24" s="36"/>
      <c r="C24" s="36"/>
      <c r="D24" s="36"/>
      <c r="E24" s="36"/>
      <c r="F24" s="36"/>
      <c r="G24" s="36"/>
      <c r="H24" s="36"/>
      <c r="I24" s="75"/>
      <c r="J24" s="75"/>
      <c r="K24" s="75"/>
      <c r="L24" s="75"/>
      <c r="M24" s="75"/>
      <c r="N24" s="75"/>
      <c r="O24" s="36"/>
      <c r="P24" s="36"/>
      <c r="Q24" s="36"/>
      <c r="R24" s="36"/>
      <c r="S24" s="36"/>
      <c r="T24" s="36"/>
      <c r="U24" s="36"/>
      <c r="V24" s="38"/>
    </row>
    <row r="25" spans="1:22" s="57" customFormat="1" ht="90" x14ac:dyDescent="0.25">
      <c r="A25" s="36" t="s">
        <v>223</v>
      </c>
      <c r="B25" s="36"/>
      <c r="C25" s="36" t="s">
        <v>224</v>
      </c>
      <c r="D25" s="36" t="s">
        <v>399</v>
      </c>
      <c r="E25" s="36" t="s">
        <v>400</v>
      </c>
      <c r="F25" s="36" t="s">
        <v>236</v>
      </c>
      <c r="G25" s="36" t="s">
        <v>405</v>
      </c>
      <c r="H25" s="36" t="s">
        <v>180</v>
      </c>
      <c r="I25" s="75">
        <v>2.4</v>
      </c>
      <c r="J25" s="75">
        <v>38.799999999999997</v>
      </c>
      <c r="K25" s="75">
        <v>14.1</v>
      </c>
      <c r="L25" s="75">
        <v>3.2</v>
      </c>
      <c r="M25" s="75">
        <v>-19.2</v>
      </c>
      <c r="N25" s="75">
        <v>11.3</v>
      </c>
      <c r="O25" s="9" t="s">
        <v>522</v>
      </c>
      <c r="P25" s="36" t="s">
        <v>154</v>
      </c>
      <c r="Q25" s="36" t="s">
        <v>42</v>
      </c>
      <c r="R25" s="36"/>
      <c r="S25" s="36"/>
      <c r="T25" s="36"/>
      <c r="U25" s="36"/>
      <c r="V25" s="36" t="s">
        <v>531</v>
      </c>
    </row>
    <row r="26" spans="1:22" s="57" customFormat="1" ht="30" x14ac:dyDescent="0.25">
      <c r="A26" s="36" t="s">
        <v>223</v>
      </c>
      <c r="B26" s="36"/>
      <c r="C26" s="36" t="s">
        <v>225</v>
      </c>
      <c r="D26" s="36" t="s">
        <v>237</v>
      </c>
      <c r="E26" s="36" t="s">
        <v>401</v>
      </c>
      <c r="F26" s="36" t="s">
        <v>236</v>
      </c>
      <c r="G26" s="36"/>
      <c r="H26" s="36" t="s">
        <v>232</v>
      </c>
      <c r="I26" s="75">
        <v>2.2000000000000002</v>
      </c>
      <c r="J26" s="75">
        <v>38.9</v>
      </c>
      <c r="K26" s="75">
        <v>14.4</v>
      </c>
      <c r="L26" s="75">
        <v>3.2</v>
      </c>
      <c r="M26" s="75">
        <v>-19.5</v>
      </c>
      <c r="N26" s="75">
        <v>10.8</v>
      </c>
      <c r="O26" s="9" t="s">
        <v>522</v>
      </c>
      <c r="P26" s="36" t="s">
        <v>231</v>
      </c>
      <c r="Q26" s="36" t="s">
        <v>42</v>
      </c>
      <c r="R26" s="36"/>
      <c r="S26" s="36"/>
      <c r="T26" s="36"/>
      <c r="U26" s="36"/>
      <c r="V26" s="36" t="s">
        <v>531</v>
      </c>
    </row>
    <row r="27" spans="1:22" s="57" customFormat="1" ht="30" x14ac:dyDescent="0.25">
      <c r="A27" s="36" t="s">
        <v>223</v>
      </c>
      <c r="B27" s="36"/>
      <c r="C27" s="36" t="s">
        <v>226</v>
      </c>
      <c r="D27" s="36" t="s">
        <v>238</v>
      </c>
      <c r="E27" s="36" t="s">
        <v>239</v>
      </c>
      <c r="F27" s="36" t="s">
        <v>236</v>
      </c>
      <c r="G27" s="36"/>
      <c r="H27" s="36" t="s">
        <v>180</v>
      </c>
      <c r="I27" s="75">
        <v>5.7</v>
      </c>
      <c r="J27" s="75">
        <v>40.4</v>
      </c>
      <c r="K27" s="75">
        <v>14.9</v>
      </c>
      <c r="L27" s="75">
        <v>3.2</v>
      </c>
      <c r="M27" s="75">
        <v>-19.3</v>
      </c>
      <c r="N27" s="75">
        <v>10.5</v>
      </c>
      <c r="O27" s="9" t="s">
        <v>522</v>
      </c>
      <c r="P27" s="36" t="s">
        <v>556</v>
      </c>
      <c r="Q27" s="36" t="s">
        <v>98</v>
      </c>
      <c r="R27" s="36"/>
      <c r="S27" s="36"/>
      <c r="T27" s="36"/>
      <c r="U27" s="36"/>
      <c r="V27" s="36" t="s">
        <v>531</v>
      </c>
    </row>
    <row r="28" spans="1:22" s="57" customFormat="1" ht="30" x14ac:dyDescent="0.25">
      <c r="A28" s="36" t="s">
        <v>223</v>
      </c>
      <c r="B28" s="36"/>
      <c r="C28" s="36" t="s">
        <v>227</v>
      </c>
      <c r="D28" s="36" t="s">
        <v>250</v>
      </c>
      <c r="E28" s="36" t="s">
        <v>241</v>
      </c>
      <c r="F28" s="36" t="s">
        <v>236</v>
      </c>
      <c r="G28" s="36"/>
      <c r="H28" s="36" t="s">
        <v>233</v>
      </c>
      <c r="I28" s="75">
        <v>9.6</v>
      </c>
      <c r="J28" s="75">
        <v>41.4</v>
      </c>
      <c r="K28" s="75">
        <v>15.2</v>
      </c>
      <c r="L28" s="75">
        <v>3.2</v>
      </c>
      <c r="M28" s="75">
        <v>-19.5</v>
      </c>
      <c r="N28" s="75">
        <v>10.4</v>
      </c>
      <c r="O28" s="9" t="s">
        <v>522</v>
      </c>
      <c r="P28" s="36" t="s">
        <v>557</v>
      </c>
      <c r="Q28" s="36" t="s">
        <v>128</v>
      </c>
      <c r="R28" s="36"/>
      <c r="S28" s="36"/>
      <c r="T28" s="36"/>
      <c r="U28" s="36"/>
      <c r="V28" s="36" t="s">
        <v>531</v>
      </c>
    </row>
    <row r="29" spans="1:22" s="57" customFormat="1" ht="30" x14ac:dyDescent="0.25">
      <c r="A29" s="36" t="s">
        <v>223</v>
      </c>
      <c r="B29" s="36"/>
      <c r="C29" s="36" t="s">
        <v>228</v>
      </c>
      <c r="D29" s="36" t="s">
        <v>246</v>
      </c>
      <c r="E29" s="36" t="s">
        <v>240</v>
      </c>
      <c r="F29" s="36" t="s">
        <v>236</v>
      </c>
      <c r="G29" s="36"/>
      <c r="H29" s="36" t="s">
        <v>180</v>
      </c>
      <c r="I29" s="75">
        <v>7.9</v>
      </c>
      <c r="J29" s="75">
        <v>40.1</v>
      </c>
      <c r="K29" s="75">
        <v>14.6</v>
      </c>
      <c r="L29" s="75">
        <v>3.2</v>
      </c>
      <c r="M29" s="75">
        <v>-19.100000000000001</v>
      </c>
      <c r="N29" s="75">
        <v>10.9</v>
      </c>
      <c r="O29" s="9" t="s">
        <v>522</v>
      </c>
      <c r="P29" s="36" t="s">
        <v>558</v>
      </c>
      <c r="Q29" s="36" t="s">
        <v>42</v>
      </c>
      <c r="R29" s="36"/>
      <c r="S29" s="36"/>
      <c r="T29" s="36"/>
      <c r="U29" s="36"/>
      <c r="V29" s="36" t="s">
        <v>531</v>
      </c>
    </row>
    <row r="30" spans="1:22" s="57" customFormat="1" ht="45" x14ac:dyDescent="0.25">
      <c r="A30" s="36" t="s">
        <v>223</v>
      </c>
      <c r="B30" s="36"/>
      <c r="C30" s="36" t="s">
        <v>243</v>
      </c>
      <c r="D30" s="36" t="s">
        <v>245</v>
      </c>
      <c r="E30" s="36" t="s">
        <v>402</v>
      </c>
      <c r="F30" s="36"/>
      <c r="G30" s="36"/>
      <c r="H30" s="36" t="s">
        <v>368</v>
      </c>
      <c r="I30" s="75"/>
      <c r="J30" s="75"/>
      <c r="K30" s="75"/>
      <c r="L30" s="75"/>
      <c r="M30" s="75"/>
      <c r="N30" s="75"/>
      <c r="P30" s="36"/>
      <c r="Q30" s="36"/>
      <c r="R30" s="36"/>
      <c r="S30" s="36"/>
      <c r="T30" s="36"/>
      <c r="U30" s="36"/>
      <c r="V30" s="36" t="s">
        <v>374</v>
      </c>
    </row>
    <row r="31" spans="1:22" s="57" customFormat="1" ht="30" x14ac:dyDescent="0.25">
      <c r="A31" s="36" t="s">
        <v>223</v>
      </c>
      <c r="B31" s="36"/>
      <c r="C31" s="36" t="s">
        <v>229</v>
      </c>
      <c r="D31" s="36" t="s">
        <v>242</v>
      </c>
      <c r="E31" s="36" t="s">
        <v>403</v>
      </c>
      <c r="F31" s="36" t="s">
        <v>236</v>
      </c>
      <c r="G31" s="36"/>
      <c r="H31" s="36" t="s">
        <v>234</v>
      </c>
      <c r="I31" s="75">
        <v>10.3</v>
      </c>
      <c r="J31" s="75">
        <v>42</v>
      </c>
      <c r="K31" s="75">
        <v>15.3</v>
      </c>
      <c r="L31" s="75">
        <v>3.2</v>
      </c>
      <c r="M31" s="75">
        <v>-19.3</v>
      </c>
      <c r="N31" s="75">
        <v>10.4</v>
      </c>
      <c r="O31" s="9" t="s">
        <v>522</v>
      </c>
      <c r="P31" s="36" t="s">
        <v>559</v>
      </c>
      <c r="Q31" s="36" t="s">
        <v>42</v>
      </c>
      <c r="R31" s="36"/>
      <c r="S31" s="36"/>
      <c r="T31" s="36"/>
      <c r="U31" s="36"/>
      <c r="V31" s="36" t="s">
        <v>531</v>
      </c>
    </row>
    <row r="32" spans="1:22" s="57" customFormat="1" ht="30" x14ac:dyDescent="0.25">
      <c r="A32" s="36" t="s">
        <v>223</v>
      </c>
      <c r="B32" s="36"/>
      <c r="C32" s="36" t="s">
        <v>244</v>
      </c>
      <c r="D32" s="36" t="s">
        <v>406</v>
      </c>
      <c r="E32" s="36" t="s">
        <v>404</v>
      </c>
      <c r="F32" s="36"/>
      <c r="G32" s="36"/>
      <c r="H32" s="36" t="s">
        <v>368</v>
      </c>
      <c r="I32" s="75"/>
      <c r="J32" s="75"/>
      <c r="K32" s="75"/>
      <c r="L32" s="75"/>
      <c r="M32" s="75"/>
      <c r="N32" s="75"/>
      <c r="P32" s="36"/>
      <c r="Q32" s="36"/>
      <c r="R32" s="36"/>
      <c r="S32" s="36"/>
      <c r="T32" s="36"/>
      <c r="U32" s="36"/>
      <c r="V32" s="36" t="s">
        <v>374</v>
      </c>
    </row>
    <row r="33" spans="1:22" s="57" customFormat="1" ht="30" x14ac:dyDescent="0.25">
      <c r="A33" s="36" t="s">
        <v>223</v>
      </c>
      <c r="B33" s="36"/>
      <c r="C33" s="36" t="s">
        <v>230</v>
      </c>
      <c r="D33" s="36"/>
      <c r="E33" s="36"/>
      <c r="F33" s="36" t="s">
        <v>236</v>
      </c>
      <c r="G33" s="36"/>
      <c r="H33" s="36" t="s">
        <v>235</v>
      </c>
      <c r="I33" s="75">
        <v>1.6</v>
      </c>
      <c r="J33" s="75">
        <v>37.6</v>
      </c>
      <c r="K33" s="75">
        <v>13.7</v>
      </c>
      <c r="L33" s="75">
        <v>3.2</v>
      </c>
      <c r="M33" s="75">
        <v>-19.5</v>
      </c>
      <c r="N33" s="75">
        <v>10.1</v>
      </c>
      <c r="O33" s="9" t="s">
        <v>522</v>
      </c>
      <c r="P33" s="36" t="s">
        <v>548</v>
      </c>
      <c r="Q33" s="36" t="s">
        <v>98</v>
      </c>
      <c r="R33" s="36"/>
      <c r="S33" s="36"/>
      <c r="T33" s="36"/>
      <c r="U33" s="36"/>
      <c r="V33" s="36" t="s">
        <v>531</v>
      </c>
    </row>
    <row r="34" spans="1:22" s="56" customFormat="1" x14ac:dyDescent="0.25">
      <c r="A34" s="36"/>
      <c r="B34" s="51"/>
      <c r="C34" s="36"/>
      <c r="D34" s="51"/>
      <c r="E34" s="51"/>
      <c r="F34" s="36"/>
      <c r="G34" s="51"/>
      <c r="H34" s="36"/>
      <c r="I34" s="75"/>
      <c r="J34" s="75"/>
      <c r="K34" s="75"/>
      <c r="L34" s="75"/>
      <c r="M34" s="75"/>
      <c r="N34" s="75"/>
      <c r="O34" s="36"/>
      <c r="P34" s="36"/>
      <c r="Q34" s="36"/>
      <c r="R34" s="51"/>
      <c r="S34" s="36"/>
      <c r="T34" s="51"/>
      <c r="U34" s="36"/>
      <c r="V34" s="52"/>
    </row>
    <row r="35" spans="1:22" s="56" customFormat="1" ht="18.75" x14ac:dyDescent="0.25">
      <c r="A35" s="8" t="s">
        <v>36</v>
      </c>
      <c r="B35" s="51"/>
      <c r="C35" s="36"/>
      <c r="D35" s="51"/>
      <c r="E35" s="51"/>
      <c r="F35" s="36"/>
      <c r="G35" s="51"/>
      <c r="H35" s="36"/>
      <c r="I35" s="75"/>
      <c r="J35" s="75"/>
      <c r="K35" s="75"/>
      <c r="L35" s="75"/>
      <c r="M35" s="75"/>
      <c r="N35" s="75"/>
      <c r="O35" s="36"/>
      <c r="P35" s="36"/>
      <c r="Q35" s="36"/>
      <c r="R35" s="51"/>
      <c r="S35" s="36"/>
      <c r="T35" s="51"/>
      <c r="U35" s="36"/>
      <c r="V35" s="52"/>
    </row>
    <row r="36" spans="1:22" s="52" customFormat="1" ht="74.099999999999994" customHeight="1" x14ac:dyDescent="0.25">
      <c r="A36" s="98" t="s">
        <v>597</v>
      </c>
      <c r="B36" s="98"/>
      <c r="C36" s="98"/>
      <c r="D36" s="98"/>
      <c r="E36" s="98"/>
      <c r="F36" s="98"/>
      <c r="G36" s="98"/>
      <c r="H36" s="51"/>
      <c r="I36" s="76"/>
      <c r="J36" s="76"/>
      <c r="K36" s="76"/>
      <c r="L36" s="76"/>
      <c r="M36" s="76"/>
      <c r="N36" s="76"/>
      <c r="O36" s="51"/>
      <c r="P36" s="51"/>
      <c r="Q36" s="51"/>
      <c r="R36" s="51"/>
      <c r="S36" s="51"/>
      <c r="T36" s="51"/>
      <c r="U36" s="51"/>
    </row>
    <row r="37" spans="1:22" s="56" customFormat="1" x14ac:dyDescent="0.25">
      <c r="A37" s="36"/>
      <c r="B37" s="51"/>
      <c r="C37" s="36"/>
      <c r="D37" s="51"/>
      <c r="E37" s="51"/>
      <c r="F37" s="36"/>
      <c r="G37" s="51"/>
      <c r="H37" s="36"/>
      <c r="I37" s="75"/>
      <c r="J37" s="75"/>
      <c r="K37" s="75"/>
      <c r="L37" s="75"/>
      <c r="M37" s="75"/>
      <c r="N37" s="75"/>
      <c r="O37" s="36"/>
      <c r="P37" s="36"/>
      <c r="Q37" s="36"/>
      <c r="R37" s="51"/>
      <c r="S37" s="36"/>
      <c r="T37" s="51"/>
      <c r="U37" s="36"/>
      <c r="V37" s="52"/>
    </row>
    <row r="38" spans="1:22" s="56" customFormat="1" ht="60" x14ac:dyDescent="0.25">
      <c r="A38" s="43" t="s">
        <v>36</v>
      </c>
      <c r="B38" s="51" t="s">
        <v>44</v>
      </c>
      <c r="C38" s="51" t="s">
        <v>50</v>
      </c>
      <c r="D38" s="43" t="s">
        <v>287</v>
      </c>
      <c r="E38" s="51"/>
      <c r="F38" s="43" t="s">
        <v>86</v>
      </c>
      <c r="G38" s="51" t="s">
        <v>407</v>
      </c>
      <c r="H38" s="43" t="s">
        <v>194</v>
      </c>
      <c r="I38" s="40">
        <v>17.038724373576304</v>
      </c>
      <c r="J38" s="40">
        <v>42.8306556</v>
      </c>
      <c r="K38" s="40">
        <v>15.841470299999999</v>
      </c>
      <c r="L38" s="40">
        <v>3.1543219949729036</v>
      </c>
      <c r="M38" s="40">
        <v>-16.725854895216646</v>
      </c>
      <c r="N38" s="40">
        <v>12.06673048758214</v>
      </c>
      <c r="O38" s="9" t="s">
        <v>524</v>
      </c>
      <c r="P38" s="51" t="s">
        <v>560</v>
      </c>
      <c r="Q38" s="51" t="s">
        <v>98</v>
      </c>
      <c r="R38" s="51"/>
      <c r="S38" s="51" t="s">
        <v>379</v>
      </c>
      <c r="T38" s="51"/>
      <c r="U38" s="51"/>
      <c r="V38" s="36" t="s">
        <v>382</v>
      </c>
    </row>
    <row r="39" spans="1:22" s="56" customFormat="1" ht="30" x14ac:dyDescent="0.25">
      <c r="A39" s="51" t="s">
        <v>36</v>
      </c>
      <c r="B39" s="51" t="s">
        <v>44</v>
      </c>
      <c r="C39" s="51" t="s">
        <v>57</v>
      </c>
      <c r="D39" s="51" t="s">
        <v>11</v>
      </c>
      <c r="E39" s="51"/>
      <c r="F39" s="51" t="s">
        <v>612</v>
      </c>
      <c r="G39" s="51"/>
      <c r="H39" s="43" t="s">
        <v>4</v>
      </c>
      <c r="I39" s="76"/>
      <c r="J39" s="76"/>
      <c r="K39" s="76"/>
      <c r="L39" s="76"/>
      <c r="M39" s="76"/>
      <c r="N39" s="76"/>
      <c r="O39" s="51"/>
      <c r="P39" s="51" t="s">
        <v>4</v>
      </c>
      <c r="Q39" s="51" t="s">
        <v>4</v>
      </c>
      <c r="R39" s="51"/>
      <c r="S39" s="51"/>
      <c r="T39" s="51"/>
      <c r="U39" s="51"/>
      <c r="V39" s="52"/>
    </row>
    <row r="40" spans="1:22" s="56" customFormat="1" ht="45" x14ac:dyDescent="0.25">
      <c r="A40" s="51" t="s">
        <v>36</v>
      </c>
      <c r="B40" s="51" t="s">
        <v>44</v>
      </c>
      <c r="C40" s="51" t="s">
        <v>63</v>
      </c>
      <c r="D40" s="51" t="s">
        <v>410</v>
      </c>
      <c r="E40" s="9" t="s">
        <v>124</v>
      </c>
      <c r="F40" s="51" t="s">
        <v>612</v>
      </c>
      <c r="G40" s="51"/>
      <c r="H40" s="43" t="s">
        <v>180</v>
      </c>
      <c r="I40" s="41">
        <v>0.40858018386108313</v>
      </c>
      <c r="J40" s="41">
        <v>41.562069199999996</v>
      </c>
      <c r="K40" s="41">
        <v>12.729491599999999</v>
      </c>
      <c r="L40" s="41">
        <v>3.8091922487566849</v>
      </c>
      <c r="M40" s="41">
        <v>-20.554589341777806</v>
      </c>
      <c r="N40" s="41">
        <v>11.777027816807236</v>
      </c>
      <c r="O40" s="9" t="s">
        <v>524</v>
      </c>
      <c r="P40" s="51" t="s">
        <v>561</v>
      </c>
      <c r="Q40" s="51" t="s">
        <v>42</v>
      </c>
      <c r="R40" s="58" t="s">
        <v>41</v>
      </c>
      <c r="S40" s="43"/>
      <c r="T40" s="37"/>
      <c r="U40" s="51"/>
      <c r="V40" s="52"/>
    </row>
    <row r="41" spans="1:22" s="56" customFormat="1" ht="45" x14ac:dyDescent="0.25">
      <c r="A41" s="51" t="s">
        <v>36</v>
      </c>
      <c r="B41" s="51" t="s">
        <v>44</v>
      </c>
      <c r="C41" s="43" t="s">
        <v>123</v>
      </c>
      <c r="D41" s="51" t="s">
        <v>411</v>
      </c>
      <c r="E41" s="9" t="s">
        <v>129</v>
      </c>
      <c r="F41" s="51" t="s">
        <v>90</v>
      </c>
      <c r="G41" s="51"/>
      <c r="H41" s="43"/>
      <c r="I41" s="40">
        <v>8.0605420626540187</v>
      </c>
      <c r="J41" s="40">
        <v>40.785807233333337</v>
      </c>
      <c r="K41" s="40">
        <v>15.157840233333333</v>
      </c>
      <c r="L41" s="40">
        <v>3.1391966823599535</v>
      </c>
      <c r="M41" s="40">
        <v>-18.908033941702978</v>
      </c>
      <c r="N41" s="40">
        <v>11.761085926226627</v>
      </c>
      <c r="O41" s="9" t="s">
        <v>524</v>
      </c>
      <c r="P41" s="51" t="s">
        <v>562</v>
      </c>
      <c r="Q41" s="43" t="s">
        <v>128</v>
      </c>
      <c r="R41" s="51"/>
      <c r="S41" s="43"/>
      <c r="T41" s="51"/>
      <c r="U41" s="43"/>
      <c r="V41" s="52"/>
    </row>
    <row r="42" spans="1:22" s="56" customFormat="1" ht="45" x14ac:dyDescent="0.25">
      <c r="A42" s="51" t="s">
        <v>36</v>
      </c>
      <c r="B42" s="51" t="s">
        <v>44</v>
      </c>
      <c r="C42" s="51" t="s">
        <v>49</v>
      </c>
      <c r="D42" s="51" t="s">
        <v>8</v>
      </c>
      <c r="E42" s="9" t="s">
        <v>125</v>
      </c>
      <c r="F42" s="51" t="s">
        <v>87</v>
      </c>
      <c r="G42" s="51"/>
      <c r="H42" s="43" t="s">
        <v>180</v>
      </c>
      <c r="I42" s="40">
        <v>4.3440105309346295</v>
      </c>
      <c r="J42" s="40">
        <v>39.857168197631836</v>
      </c>
      <c r="K42" s="40">
        <v>14.468286991119385</v>
      </c>
      <c r="L42" s="40">
        <v>3.2139301875446371</v>
      </c>
      <c r="M42" s="40">
        <v>-19.18128062858468</v>
      </c>
      <c r="N42" s="40">
        <v>11.404416768224571</v>
      </c>
      <c r="O42" s="9" t="s">
        <v>522</v>
      </c>
      <c r="P42" s="51" t="s">
        <v>563</v>
      </c>
      <c r="Q42" s="51" t="s">
        <v>42</v>
      </c>
      <c r="R42" s="51"/>
      <c r="S42" s="43"/>
      <c r="T42" s="51"/>
      <c r="U42" s="51"/>
      <c r="V42" s="52"/>
    </row>
    <row r="43" spans="1:22" s="56" customFormat="1" ht="105" x14ac:dyDescent="0.25">
      <c r="A43" s="51" t="s">
        <v>36</v>
      </c>
      <c r="B43" s="51" t="s">
        <v>44</v>
      </c>
      <c r="C43" s="51" t="s">
        <v>56</v>
      </c>
      <c r="D43" s="51" t="s">
        <v>417</v>
      </c>
      <c r="E43" s="51"/>
      <c r="F43" s="51" t="s">
        <v>612</v>
      </c>
      <c r="G43" s="51" t="s">
        <v>408</v>
      </c>
      <c r="H43" s="43" t="s">
        <v>180</v>
      </c>
      <c r="I43" s="40">
        <v>6.63716814159294</v>
      </c>
      <c r="J43" s="40">
        <v>40.074518203735352</v>
      </c>
      <c r="K43" s="40">
        <v>14.678404331207275</v>
      </c>
      <c r="L43" s="40">
        <v>3.1852023842173152</v>
      </c>
      <c r="M43" s="40">
        <v>-19.731313104077181</v>
      </c>
      <c r="N43" s="40">
        <v>12.278556066094691</v>
      </c>
      <c r="O43" s="9" t="s">
        <v>522</v>
      </c>
      <c r="P43" s="51" t="s">
        <v>190</v>
      </c>
      <c r="Q43" s="51" t="s">
        <v>128</v>
      </c>
      <c r="R43" s="51"/>
      <c r="S43" s="43"/>
      <c r="T43" s="51"/>
      <c r="U43" s="43"/>
      <c r="V43" s="36" t="s">
        <v>375</v>
      </c>
    </row>
    <row r="44" spans="1:22" s="56" customFormat="1" ht="60" x14ac:dyDescent="0.25">
      <c r="A44" s="51" t="s">
        <v>36</v>
      </c>
      <c r="B44" s="51" t="s">
        <v>44</v>
      </c>
      <c r="C44" s="51" t="s">
        <v>59</v>
      </c>
      <c r="D44" s="51" t="s">
        <v>412</v>
      </c>
      <c r="E44" s="9" t="s">
        <v>126</v>
      </c>
      <c r="F44" s="51" t="s">
        <v>87</v>
      </c>
      <c r="G44" s="51" t="s">
        <v>409</v>
      </c>
      <c r="H44" s="43" t="s">
        <v>180</v>
      </c>
      <c r="I44" s="40">
        <v>14.292295289646422</v>
      </c>
      <c r="J44" s="40">
        <v>41.602039533333333</v>
      </c>
      <c r="K44" s="40">
        <v>15.411128466666666</v>
      </c>
      <c r="L44" s="40">
        <v>3.1493938223841744</v>
      </c>
      <c r="M44" s="40">
        <v>-18.810081540166088</v>
      </c>
      <c r="N44" s="40">
        <v>10.207084180582664</v>
      </c>
      <c r="O44" s="9" t="s">
        <v>524</v>
      </c>
      <c r="P44" s="51" t="s">
        <v>564</v>
      </c>
      <c r="Q44" s="51" t="s">
        <v>128</v>
      </c>
      <c r="R44" s="43" t="s">
        <v>41</v>
      </c>
      <c r="S44" s="43" t="s">
        <v>372</v>
      </c>
      <c r="T44" s="59" t="s">
        <v>269</v>
      </c>
      <c r="U44" s="51"/>
      <c r="V44" s="52" t="s">
        <v>376</v>
      </c>
    </row>
    <row r="45" spans="1:22" s="56" customFormat="1" ht="75" x14ac:dyDescent="0.25">
      <c r="A45" s="51" t="s">
        <v>36</v>
      </c>
      <c r="B45" s="51" t="s">
        <v>44</v>
      </c>
      <c r="C45" s="51" t="s">
        <v>61</v>
      </c>
      <c r="D45" s="51" t="s">
        <v>413</v>
      </c>
      <c r="E45" s="9" t="s">
        <v>416</v>
      </c>
      <c r="F45" s="43" t="s">
        <v>87</v>
      </c>
      <c r="G45" s="51"/>
      <c r="H45" s="43" t="s">
        <v>180</v>
      </c>
      <c r="I45" s="40">
        <v>2.6417334520628994</v>
      </c>
      <c r="J45" s="40">
        <v>26.386381149291992</v>
      </c>
      <c r="K45" s="40">
        <v>9.5161833763122559</v>
      </c>
      <c r="L45" s="40">
        <v>3.2348791089157376</v>
      </c>
      <c r="M45" s="40">
        <v>-19.136049294957786</v>
      </c>
      <c r="N45" s="40">
        <v>14.198310560347689</v>
      </c>
      <c r="O45" s="9" t="s">
        <v>522</v>
      </c>
      <c r="P45" s="51" t="s">
        <v>565</v>
      </c>
      <c r="Q45" s="51" t="s">
        <v>42</v>
      </c>
      <c r="R45" s="51"/>
      <c r="S45" s="43"/>
      <c r="T45" s="51"/>
      <c r="U45" s="51"/>
      <c r="V45" s="52"/>
    </row>
    <row r="46" spans="1:22" s="56" customFormat="1" ht="45" x14ac:dyDescent="0.25">
      <c r="A46" s="51" t="s">
        <v>36</v>
      </c>
      <c r="B46" s="51" t="s">
        <v>44</v>
      </c>
      <c r="C46" s="51" t="s">
        <v>48</v>
      </c>
      <c r="D46" s="51" t="s">
        <v>7</v>
      </c>
      <c r="E46" s="9" t="s">
        <v>127</v>
      </c>
      <c r="F46" s="51" t="s">
        <v>87</v>
      </c>
      <c r="G46" s="51"/>
      <c r="H46" s="43" t="s">
        <v>180</v>
      </c>
      <c r="I46" s="40">
        <v>3.4178187403993503</v>
      </c>
      <c r="J46" s="40">
        <v>39.03936767578125</v>
      </c>
      <c r="K46" s="40">
        <v>14.135792255401611</v>
      </c>
      <c r="L46" s="40">
        <v>3.2348791089157376</v>
      </c>
      <c r="M46" s="40">
        <v>-19.372447781855652</v>
      </c>
      <c r="N46" s="40">
        <v>12.559170958575912</v>
      </c>
      <c r="O46" s="9" t="s">
        <v>522</v>
      </c>
      <c r="P46" s="51" t="s">
        <v>563</v>
      </c>
      <c r="Q46" s="51" t="s">
        <v>41</v>
      </c>
      <c r="R46" s="51"/>
      <c r="S46" s="43"/>
      <c r="T46" s="51"/>
      <c r="U46" s="51"/>
      <c r="V46" s="52"/>
    </row>
    <row r="47" spans="1:22" s="56" customFormat="1" ht="45" x14ac:dyDescent="0.25">
      <c r="A47" s="51" t="s">
        <v>36</v>
      </c>
      <c r="B47" s="51" t="s">
        <v>44</v>
      </c>
      <c r="C47" s="51" t="s">
        <v>60</v>
      </c>
      <c r="D47" s="51" t="s">
        <v>12</v>
      </c>
      <c r="E47" s="9"/>
      <c r="F47" s="51" t="s">
        <v>141</v>
      </c>
      <c r="G47" s="51"/>
      <c r="H47" s="43" t="s">
        <v>180</v>
      </c>
      <c r="I47" s="40" t="s">
        <v>118</v>
      </c>
      <c r="J47" s="40"/>
      <c r="K47" s="40"/>
      <c r="L47" s="40"/>
      <c r="M47" s="40"/>
      <c r="N47" s="40"/>
      <c r="O47" s="44"/>
      <c r="P47" s="43" t="s">
        <v>4</v>
      </c>
      <c r="Q47" s="51" t="s">
        <v>4</v>
      </c>
      <c r="R47" s="51"/>
      <c r="S47" s="43"/>
      <c r="T47" s="51"/>
      <c r="U47" s="51"/>
      <c r="V47" s="52"/>
    </row>
    <row r="48" spans="1:22" s="56" customFormat="1" ht="30" x14ac:dyDescent="0.25">
      <c r="A48" s="51" t="s">
        <v>36</v>
      </c>
      <c r="B48" s="51" t="s">
        <v>44</v>
      </c>
      <c r="C48" s="43" t="s">
        <v>52</v>
      </c>
      <c r="D48" s="43" t="s">
        <v>9</v>
      </c>
      <c r="E48" s="9"/>
      <c r="F48" s="51" t="s">
        <v>98</v>
      </c>
      <c r="G48" s="51"/>
      <c r="H48" s="43" t="s">
        <v>182</v>
      </c>
      <c r="I48" s="40">
        <v>17.289394291018802</v>
      </c>
      <c r="J48" s="40">
        <v>39.801873099999995</v>
      </c>
      <c r="K48" s="40">
        <v>14.802556600000001</v>
      </c>
      <c r="L48" s="40">
        <v>3.1369931472963701</v>
      </c>
      <c r="M48" s="40">
        <v>-19.328772176244353</v>
      </c>
      <c r="N48" s="40">
        <v>11.007244607583681</v>
      </c>
      <c r="O48" s="9" t="s">
        <v>524</v>
      </c>
      <c r="P48" s="51" t="s">
        <v>566</v>
      </c>
      <c r="Q48" s="51" t="s">
        <v>98</v>
      </c>
      <c r="R48" s="42"/>
      <c r="S48" s="43"/>
      <c r="T48" s="42"/>
      <c r="U48" s="51"/>
      <c r="V48" s="52"/>
    </row>
    <row r="49" spans="1:22" s="56" customFormat="1" ht="30" x14ac:dyDescent="0.25">
      <c r="A49" s="51" t="s">
        <v>36</v>
      </c>
      <c r="B49" s="51" t="s">
        <v>44</v>
      </c>
      <c r="C49" s="43" t="s">
        <v>55</v>
      </c>
      <c r="D49" s="43" t="s">
        <v>10</v>
      </c>
      <c r="E49" s="9"/>
      <c r="F49" s="51" t="s">
        <v>612</v>
      </c>
      <c r="G49" s="51"/>
      <c r="H49" s="43" t="s">
        <v>180</v>
      </c>
      <c r="I49" s="40">
        <v>16.933207902163733</v>
      </c>
      <c r="J49" s="40">
        <v>41.373762800000002</v>
      </c>
      <c r="K49" s="40">
        <v>15.271978033333333</v>
      </c>
      <c r="L49" s="40">
        <v>3.1606508225704824</v>
      </c>
      <c r="M49" s="40">
        <v>-19.098318306189906</v>
      </c>
      <c r="N49" s="40">
        <v>10.648003109880481</v>
      </c>
      <c r="O49" s="9" t="s">
        <v>524</v>
      </c>
      <c r="P49" s="51" t="s">
        <v>548</v>
      </c>
      <c r="Q49" s="51" t="s">
        <v>42</v>
      </c>
      <c r="R49" s="42"/>
      <c r="S49" s="43"/>
      <c r="T49" s="42"/>
      <c r="U49" s="51"/>
      <c r="V49" s="52"/>
    </row>
    <row r="50" spans="1:22" s="56" customFormat="1" ht="45" x14ac:dyDescent="0.25">
      <c r="A50" s="51" t="s">
        <v>36</v>
      </c>
      <c r="B50" s="51" t="s">
        <v>44</v>
      </c>
      <c r="C50" s="51" t="s">
        <v>53</v>
      </c>
      <c r="D50" s="51" t="s">
        <v>414</v>
      </c>
      <c r="E50" s="9" t="s">
        <v>130</v>
      </c>
      <c r="F50" s="51" t="s">
        <v>87</v>
      </c>
      <c r="G50" s="51"/>
      <c r="H50" s="43" t="s">
        <v>180</v>
      </c>
      <c r="I50" s="40">
        <v>4.952609798424735</v>
      </c>
      <c r="J50" s="40">
        <v>40.668654433333337</v>
      </c>
      <c r="K50" s="40">
        <v>15.0039631</v>
      </c>
      <c r="L50" s="40">
        <v>3.1622820710319903</v>
      </c>
      <c r="M50" s="40">
        <v>-18.400282532471994</v>
      </c>
      <c r="N50" s="40">
        <v>12.64219292069509</v>
      </c>
      <c r="O50" s="9" t="s">
        <v>524</v>
      </c>
      <c r="P50" s="51" t="s">
        <v>567</v>
      </c>
      <c r="Q50" s="51" t="s">
        <v>98</v>
      </c>
      <c r="R50" s="51"/>
      <c r="S50" s="43"/>
      <c r="T50" s="51"/>
      <c r="U50" s="51"/>
      <c r="V50" s="52"/>
    </row>
    <row r="51" spans="1:22" s="56" customFormat="1" ht="45" x14ac:dyDescent="0.25">
      <c r="A51" s="51" t="s">
        <v>36</v>
      </c>
      <c r="B51" s="51" t="s">
        <v>44</v>
      </c>
      <c r="C51" s="51" t="s">
        <v>119</v>
      </c>
      <c r="D51" s="51" t="s">
        <v>135</v>
      </c>
      <c r="E51" s="9"/>
      <c r="F51" s="51" t="s">
        <v>87</v>
      </c>
      <c r="G51" s="51"/>
      <c r="H51" s="43" t="s">
        <v>182</v>
      </c>
      <c r="I51" s="40">
        <v>0.84978755311173937</v>
      </c>
      <c r="J51" s="40">
        <v>41.063646033333335</v>
      </c>
      <c r="K51" s="40">
        <v>14.0802158</v>
      </c>
      <c r="L51" s="40">
        <v>3.4024753398231931</v>
      </c>
      <c r="M51" s="40">
        <v>-19.297713086151514</v>
      </c>
      <c r="N51" s="40">
        <v>12.601274862071335</v>
      </c>
      <c r="O51" s="9" t="s">
        <v>524</v>
      </c>
      <c r="P51" s="51" t="s">
        <v>564</v>
      </c>
      <c r="Q51" s="51" t="s">
        <v>42</v>
      </c>
      <c r="R51" s="51"/>
      <c r="S51" s="43"/>
      <c r="T51" s="51"/>
      <c r="U51" s="51"/>
      <c r="V51" s="52"/>
    </row>
    <row r="52" spans="1:22" s="56" customFormat="1" ht="30" x14ac:dyDescent="0.25">
      <c r="A52" s="51" t="s">
        <v>36</v>
      </c>
      <c r="B52" s="51" t="s">
        <v>44</v>
      </c>
      <c r="C52" s="43" t="s">
        <v>131</v>
      </c>
      <c r="D52" s="43" t="s">
        <v>136</v>
      </c>
      <c r="E52" s="51"/>
      <c r="F52" s="51" t="s">
        <v>87</v>
      </c>
      <c r="G52" s="51"/>
      <c r="H52" s="43" t="s">
        <v>180</v>
      </c>
      <c r="I52" s="40">
        <v>13.479697828139789</v>
      </c>
      <c r="J52" s="40">
        <v>42.2165672</v>
      </c>
      <c r="K52" s="40">
        <v>15.768790933333333</v>
      </c>
      <c r="L52" s="40">
        <v>3.1234266432703546</v>
      </c>
      <c r="M52" s="40">
        <v>-18.763333260653933</v>
      </c>
      <c r="N52" s="40">
        <v>11.827707686789893</v>
      </c>
      <c r="O52" s="9" t="s">
        <v>524</v>
      </c>
      <c r="P52" s="51" t="s">
        <v>563</v>
      </c>
      <c r="Q52" s="51" t="s">
        <v>42</v>
      </c>
      <c r="R52" s="51"/>
      <c r="S52" s="43"/>
      <c r="T52" s="51"/>
      <c r="U52" s="51"/>
      <c r="V52" s="52"/>
    </row>
    <row r="53" spans="1:22" s="56" customFormat="1" ht="30" x14ac:dyDescent="0.25">
      <c r="A53" s="51" t="s">
        <v>36</v>
      </c>
      <c r="B53" s="51" t="s">
        <v>44</v>
      </c>
      <c r="C53" s="43" t="s">
        <v>132</v>
      </c>
      <c r="D53" s="43" t="s">
        <v>134</v>
      </c>
      <c r="E53" s="9" t="s">
        <v>133</v>
      </c>
      <c r="F53" s="51" t="s">
        <v>87</v>
      </c>
      <c r="G53" s="51"/>
      <c r="H53" s="43" t="s">
        <v>180</v>
      </c>
      <c r="I53" s="40">
        <v>18.586812214190868</v>
      </c>
      <c r="J53" s="40">
        <v>42.587308866666667</v>
      </c>
      <c r="K53" s="40">
        <v>15.805818966666665</v>
      </c>
      <c r="L53" s="40">
        <v>3.1434748039668352</v>
      </c>
      <c r="M53" s="40">
        <v>-18.930139669618892</v>
      </c>
      <c r="N53" s="40">
        <v>12.606986666601287</v>
      </c>
      <c r="O53" s="9" t="s">
        <v>524</v>
      </c>
      <c r="P53" s="51" t="s">
        <v>568</v>
      </c>
      <c r="Q53" s="51" t="s">
        <v>42</v>
      </c>
      <c r="R53" s="42"/>
      <c r="S53" s="43"/>
      <c r="T53" s="42"/>
      <c r="U53" s="51"/>
      <c r="V53" s="52"/>
    </row>
    <row r="54" spans="1:22" s="56" customFormat="1" ht="30" x14ac:dyDescent="0.25">
      <c r="A54" s="51" t="s">
        <v>36</v>
      </c>
      <c r="B54" s="51" t="s">
        <v>44</v>
      </c>
      <c r="C54" s="51" t="s">
        <v>54</v>
      </c>
      <c r="D54" s="43" t="s">
        <v>97</v>
      </c>
      <c r="E54" s="51"/>
      <c r="F54" s="51" t="s">
        <v>612</v>
      </c>
      <c r="G54" s="51"/>
      <c r="H54" s="43" t="s">
        <v>195</v>
      </c>
      <c r="I54" s="40">
        <v>8.1430341653389657</v>
      </c>
      <c r="J54" s="40">
        <v>41.931661605834961</v>
      </c>
      <c r="K54" s="40">
        <v>15.32469367980957</v>
      </c>
      <c r="L54" s="40">
        <v>3.192252097879086</v>
      </c>
      <c r="M54" s="40">
        <v>-18.752499549481932</v>
      </c>
      <c r="N54" s="40">
        <v>12.0203728393898</v>
      </c>
      <c r="O54" s="9" t="s">
        <v>522</v>
      </c>
      <c r="P54" s="43" t="s">
        <v>137</v>
      </c>
      <c r="Q54" s="51" t="s">
        <v>42</v>
      </c>
      <c r="R54" s="51"/>
      <c r="S54" s="43"/>
      <c r="T54" s="51"/>
      <c r="U54" s="51"/>
      <c r="V54" s="52"/>
    </row>
    <row r="55" spans="1:22" s="56" customFormat="1" ht="45" x14ac:dyDescent="0.25">
      <c r="A55" s="51" t="s">
        <v>36</v>
      </c>
      <c r="B55" s="51" t="s">
        <v>44</v>
      </c>
      <c r="C55" s="51" t="s">
        <v>64</v>
      </c>
      <c r="D55" s="51" t="s">
        <v>13</v>
      </c>
      <c r="E55" s="9" t="s">
        <v>139</v>
      </c>
      <c r="F55" s="51" t="s">
        <v>87</v>
      </c>
      <c r="G55" s="51"/>
      <c r="H55" s="43" t="s">
        <v>180</v>
      </c>
      <c r="I55" s="40">
        <v>11.968466316292412</v>
      </c>
      <c r="J55" s="40">
        <v>42.535961233333332</v>
      </c>
      <c r="K55" s="40">
        <v>15.799485799999999</v>
      </c>
      <c r="L55" s="40">
        <v>3.1409432391499448</v>
      </c>
      <c r="M55" s="40">
        <v>-19.227039966372043</v>
      </c>
      <c r="N55" s="40">
        <v>11.129480295939331</v>
      </c>
      <c r="O55" s="9" t="s">
        <v>524</v>
      </c>
      <c r="P55" s="43" t="s">
        <v>138</v>
      </c>
      <c r="Q55" s="51" t="s">
        <v>215</v>
      </c>
      <c r="R55" s="51"/>
      <c r="S55" s="43"/>
      <c r="T55" s="51"/>
      <c r="U55" s="51"/>
      <c r="V55" s="52"/>
    </row>
    <row r="56" spans="1:22" s="56" customFormat="1" ht="135" x14ac:dyDescent="0.25">
      <c r="A56" s="43" t="s">
        <v>36</v>
      </c>
      <c r="B56" s="51" t="s">
        <v>44</v>
      </c>
      <c r="C56" s="51" t="s">
        <v>62</v>
      </c>
      <c r="D56" s="51" t="s">
        <v>415</v>
      </c>
      <c r="E56" s="9" t="s">
        <v>140</v>
      </c>
      <c r="F56" s="51" t="s">
        <v>85</v>
      </c>
      <c r="G56" s="51" t="s">
        <v>359</v>
      </c>
      <c r="H56" s="43" t="s">
        <v>180</v>
      </c>
      <c r="I56" s="40">
        <v>10</v>
      </c>
      <c r="J56" s="40">
        <v>42.619378400000002</v>
      </c>
      <c r="K56" s="40">
        <v>15.415519533333333</v>
      </c>
      <c r="L56" s="40">
        <v>3.2254902616688974</v>
      </c>
      <c r="M56" s="40">
        <v>-19.280425544450168</v>
      </c>
      <c r="N56" s="40">
        <v>11.140717197428932</v>
      </c>
      <c r="O56" s="9" t="s">
        <v>524</v>
      </c>
      <c r="P56" s="51" t="s">
        <v>569</v>
      </c>
      <c r="Q56" s="51" t="s">
        <v>42</v>
      </c>
      <c r="R56" s="51"/>
      <c r="S56" s="43"/>
      <c r="T56" s="51"/>
      <c r="U56" s="51"/>
      <c r="V56" s="52" t="s">
        <v>505</v>
      </c>
    </row>
    <row r="57" spans="1:22" s="52" customFormat="1" x14ac:dyDescent="0.25">
      <c r="A57" s="43"/>
      <c r="B57" s="51"/>
      <c r="C57" s="51"/>
      <c r="D57" s="43"/>
      <c r="E57" s="9"/>
      <c r="F57" s="51"/>
      <c r="G57" s="51"/>
      <c r="H57" s="43"/>
      <c r="I57" s="40"/>
      <c r="J57" s="40"/>
      <c r="K57" s="40"/>
      <c r="L57" s="40"/>
      <c r="M57" s="40"/>
      <c r="N57" s="40"/>
      <c r="O57" s="44"/>
      <c r="P57" s="43"/>
      <c r="Q57" s="51"/>
      <c r="R57" s="51"/>
      <c r="S57" s="43"/>
      <c r="T57" s="51"/>
      <c r="U57" s="51"/>
    </row>
    <row r="58" spans="1:22" s="52" customFormat="1" ht="18.75" x14ac:dyDescent="0.25">
      <c r="A58" s="8" t="s">
        <v>37</v>
      </c>
      <c r="B58" s="51"/>
      <c r="C58" s="51"/>
      <c r="D58" s="43"/>
      <c r="E58" s="9"/>
      <c r="F58" s="51"/>
      <c r="G58" s="51"/>
      <c r="H58" s="43"/>
      <c r="I58" s="40"/>
      <c r="J58" s="40"/>
      <c r="K58" s="40"/>
      <c r="L58" s="40"/>
      <c r="M58" s="40"/>
      <c r="N58" s="40"/>
      <c r="O58" s="44"/>
      <c r="P58" s="43"/>
      <c r="Q58" s="51"/>
      <c r="R58" s="51"/>
      <c r="S58" s="43"/>
      <c r="T58" s="51"/>
      <c r="U58" s="51"/>
    </row>
    <row r="59" spans="1:22" s="45" customFormat="1" ht="65.099999999999994" customHeight="1" x14ac:dyDescent="0.25">
      <c r="A59" s="98" t="s">
        <v>598</v>
      </c>
      <c r="B59" s="98"/>
      <c r="C59" s="98"/>
      <c r="D59" s="98"/>
      <c r="E59" s="98"/>
      <c r="F59" s="98"/>
      <c r="G59" s="98"/>
      <c r="H59" s="43"/>
      <c r="I59" s="40"/>
      <c r="J59" s="40"/>
      <c r="K59" s="40"/>
      <c r="L59" s="40"/>
      <c r="M59" s="40"/>
      <c r="N59" s="40"/>
      <c r="O59" s="44"/>
      <c r="P59" s="43"/>
      <c r="Q59" s="43"/>
      <c r="R59" s="43"/>
      <c r="S59" s="43"/>
      <c r="T59" s="43"/>
      <c r="U59" s="43"/>
    </row>
    <row r="60" spans="1:22" s="52" customFormat="1" x14ac:dyDescent="0.25">
      <c r="A60" s="43"/>
      <c r="B60" s="43"/>
      <c r="C60" s="43"/>
      <c r="D60" s="43"/>
      <c r="E60" s="43"/>
      <c r="F60" s="43"/>
      <c r="G60" s="43"/>
      <c r="H60" s="51"/>
      <c r="I60" s="40"/>
      <c r="J60" s="40"/>
      <c r="K60" s="40"/>
      <c r="L60" s="40"/>
      <c r="M60" s="40"/>
      <c r="N60" s="40"/>
      <c r="O60" s="44"/>
      <c r="P60" s="43"/>
      <c r="Q60" s="51"/>
      <c r="R60" s="51"/>
      <c r="S60" s="43"/>
      <c r="T60" s="51"/>
      <c r="U60" s="51"/>
    </row>
    <row r="61" spans="1:22" s="56" customFormat="1" ht="30" x14ac:dyDescent="0.25">
      <c r="A61" s="51" t="s">
        <v>37</v>
      </c>
      <c r="B61" s="51" t="s">
        <v>44</v>
      </c>
      <c r="C61" s="51" t="s">
        <v>50</v>
      </c>
      <c r="D61" s="51" t="s">
        <v>22</v>
      </c>
      <c r="E61" s="5" t="s">
        <v>146</v>
      </c>
      <c r="F61" s="43" t="s">
        <v>90</v>
      </c>
      <c r="G61" s="51"/>
      <c r="H61" s="43" t="s">
        <v>180</v>
      </c>
      <c r="I61" s="46">
        <v>11.507250232805642</v>
      </c>
      <c r="J61" s="46">
        <v>41.584890066666667</v>
      </c>
      <c r="K61" s="46">
        <v>15.624275533333332</v>
      </c>
      <c r="L61" s="46">
        <v>3.1051490979068319</v>
      </c>
      <c r="M61" s="46">
        <v>-16.401175334568627</v>
      </c>
      <c r="N61" s="46">
        <v>10.753399680036903</v>
      </c>
      <c r="O61" s="9" t="s">
        <v>524</v>
      </c>
      <c r="P61" s="51" t="s">
        <v>564</v>
      </c>
      <c r="Q61" s="51" t="s">
        <v>41</v>
      </c>
      <c r="R61" s="51"/>
      <c r="S61" s="43"/>
      <c r="T61" s="51"/>
      <c r="U61" s="51"/>
      <c r="V61" s="52"/>
    </row>
    <row r="62" spans="1:22" s="56" customFormat="1" ht="60" x14ac:dyDescent="0.25">
      <c r="A62" s="51" t="s">
        <v>37</v>
      </c>
      <c r="B62" s="51" t="s">
        <v>44</v>
      </c>
      <c r="C62" s="51" t="s">
        <v>57</v>
      </c>
      <c r="D62" s="51" t="s">
        <v>419</v>
      </c>
      <c r="E62" s="5" t="s">
        <v>251</v>
      </c>
      <c r="F62" s="51" t="s">
        <v>90</v>
      </c>
      <c r="G62" s="51"/>
      <c r="H62" s="43" t="s">
        <v>180</v>
      </c>
      <c r="I62" s="46">
        <v>13.057417662489057</v>
      </c>
      <c r="J62" s="46">
        <v>43.542000000000002</v>
      </c>
      <c r="K62" s="46">
        <v>15.689959733333334</v>
      </c>
      <c r="L62" s="46">
        <v>3.2376756131551749</v>
      </c>
      <c r="M62" s="46">
        <v>-17.762439635033065</v>
      </c>
      <c r="N62" s="46">
        <v>12.21687308281072</v>
      </c>
      <c r="O62" s="9" t="s">
        <v>524</v>
      </c>
      <c r="P62" s="51" t="s">
        <v>564</v>
      </c>
      <c r="Q62" s="51" t="s">
        <v>42</v>
      </c>
      <c r="R62" s="51"/>
      <c r="S62" s="43"/>
      <c r="T62" s="51"/>
      <c r="U62" s="51"/>
      <c r="V62" s="52"/>
    </row>
    <row r="63" spans="1:22" s="56" customFormat="1" ht="60" x14ac:dyDescent="0.25">
      <c r="A63" s="51" t="s">
        <v>37</v>
      </c>
      <c r="B63" s="51" t="s">
        <v>44</v>
      </c>
      <c r="C63" s="51" t="s">
        <v>63</v>
      </c>
      <c r="D63" s="51" t="s">
        <v>418</v>
      </c>
      <c r="E63" s="5" t="s">
        <v>147</v>
      </c>
      <c r="F63" s="51" t="s">
        <v>612</v>
      </c>
      <c r="H63" s="43" t="s">
        <v>180</v>
      </c>
      <c r="I63" s="46">
        <v>2.8242888844058482</v>
      </c>
      <c r="J63" s="46">
        <v>32.976495742797852</v>
      </c>
      <c r="K63" s="46">
        <v>12.039422512054443</v>
      </c>
      <c r="L63" s="46">
        <v>3.1955584401809785</v>
      </c>
      <c r="M63" s="46">
        <v>-19.577324499626656</v>
      </c>
      <c r="N63" s="46">
        <v>12.905069962084676</v>
      </c>
      <c r="O63" s="9" t="s">
        <v>522</v>
      </c>
      <c r="P63" s="51" t="s">
        <v>564</v>
      </c>
      <c r="Q63" s="51" t="s">
        <v>42</v>
      </c>
      <c r="R63" s="51"/>
      <c r="S63" s="43"/>
      <c r="T63" s="51"/>
      <c r="U63" s="51"/>
      <c r="V63" s="52"/>
    </row>
    <row r="64" spans="1:22" s="56" customFormat="1" ht="45" x14ac:dyDescent="0.25">
      <c r="A64" s="51" t="s">
        <v>37</v>
      </c>
      <c r="B64" s="51" t="s">
        <v>44</v>
      </c>
      <c r="C64" s="51" t="s">
        <v>58</v>
      </c>
      <c r="D64" s="51" t="s">
        <v>420</v>
      </c>
      <c r="E64" s="5" t="s">
        <v>146</v>
      </c>
      <c r="F64" s="43" t="s">
        <v>88</v>
      </c>
      <c r="G64" s="51"/>
      <c r="H64" s="43" t="s">
        <v>196</v>
      </c>
      <c r="I64" s="47">
        <v>4.5446507515473131</v>
      </c>
      <c r="J64" s="47">
        <v>0.83422118425369263</v>
      </c>
      <c r="K64" s="47">
        <v>0.15124922245740891</v>
      </c>
      <c r="L64" s="47">
        <v>6.6312859306551815</v>
      </c>
      <c r="M64" s="47">
        <v>-27.040143655114555</v>
      </c>
      <c r="N64" s="47">
        <v>2.4030528568564922</v>
      </c>
      <c r="O64" s="9" t="s">
        <v>522</v>
      </c>
      <c r="P64" s="51" t="s">
        <v>568</v>
      </c>
      <c r="Q64" s="51" t="s">
        <v>42</v>
      </c>
      <c r="R64" s="51"/>
      <c r="S64" s="43"/>
      <c r="T64" s="51"/>
      <c r="U64" s="51"/>
      <c r="V64" s="52"/>
    </row>
    <row r="65" spans="1:22" s="56" customFormat="1" ht="60" x14ac:dyDescent="0.25">
      <c r="A65" s="51" t="s">
        <v>37</v>
      </c>
      <c r="B65" s="51" t="s">
        <v>44</v>
      </c>
      <c r="C65" s="51" t="s">
        <v>49</v>
      </c>
      <c r="D65" s="43" t="s">
        <v>15</v>
      </c>
      <c r="E65" s="5" t="s">
        <v>148</v>
      </c>
      <c r="F65" s="43" t="s">
        <v>90</v>
      </c>
      <c r="G65" s="51"/>
      <c r="H65" s="43" t="s">
        <v>180</v>
      </c>
      <c r="I65" s="46">
        <v>12.649341051853678</v>
      </c>
      <c r="J65" s="46">
        <v>43.328356500000005</v>
      </c>
      <c r="K65" s="46">
        <v>16.038980433333332</v>
      </c>
      <c r="L65" s="46">
        <v>3.1516809600281057</v>
      </c>
      <c r="M65" s="46">
        <v>-17.275706846669667</v>
      </c>
      <c r="N65" s="46">
        <v>12.562129405273405</v>
      </c>
      <c r="O65" s="9" t="s">
        <v>524</v>
      </c>
      <c r="P65" s="43" t="s">
        <v>154</v>
      </c>
      <c r="Q65" s="51" t="s">
        <v>42</v>
      </c>
      <c r="R65" s="51"/>
      <c r="S65" s="43"/>
      <c r="T65" s="51"/>
      <c r="U65" s="51"/>
      <c r="V65" s="52"/>
    </row>
    <row r="66" spans="1:22" s="56" customFormat="1" ht="30" x14ac:dyDescent="0.25">
      <c r="A66" s="43" t="s">
        <v>37</v>
      </c>
      <c r="B66" s="51" t="s">
        <v>44</v>
      </c>
      <c r="C66" s="51" t="s">
        <v>56</v>
      </c>
      <c r="D66" s="51" t="s">
        <v>14</v>
      </c>
      <c r="E66" s="5" t="s">
        <v>149</v>
      </c>
      <c r="F66" s="51" t="s">
        <v>90</v>
      </c>
      <c r="G66" s="51"/>
      <c r="H66" s="43" t="s">
        <v>186</v>
      </c>
      <c r="I66" s="46">
        <v>2.5801249748034514</v>
      </c>
      <c r="J66" s="46">
        <v>38.178197860717773</v>
      </c>
      <c r="K66" s="46">
        <v>13.675581932067871</v>
      </c>
      <c r="L66" s="46">
        <v>3.2571529115536553</v>
      </c>
      <c r="M66" s="46">
        <v>-18.626760082632885</v>
      </c>
      <c r="N66" s="46">
        <v>7.3717916675524551</v>
      </c>
      <c r="O66" s="9" t="s">
        <v>522</v>
      </c>
      <c r="P66" s="51" t="s">
        <v>570</v>
      </c>
      <c r="Q66" s="51" t="s">
        <v>41</v>
      </c>
      <c r="R66" s="51"/>
      <c r="S66" s="43"/>
      <c r="T66" s="51"/>
      <c r="U66" s="51"/>
      <c r="V66" s="52"/>
    </row>
    <row r="67" spans="1:22" s="56" customFormat="1" ht="30" x14ac:dyDescent="0.25">
      <c r="A67" s="51" t="s">
        <v>37</v>
      </c>
      <c r="B67" s="51" t="s">
        <v>44</v>
      </c>
      <c r="C67" s="51" t="s">
        <v>59</v>
      </c>
      <c r="D67" s="43" t="s">
        <v>159</v>
      </c>
      <c r="E67" s="43"/>
      <c r="F67" s="51" t="s">
        <v>86</v>
      </c>
      <c r="G67" s="51"/>
      <c r="H67" s="43" t="s">
        <v>188</v>
      </c>
      <c r="I67" s="46">
        <v>9.3296089385474925</v>
      </c>
      <c r="J67" s="46">
        <v>42.624000000000002</v>
      </c>
      <c r="K67" s="46">
        <v>15.3787840333333</v>
      </c>
      <c r="L67" s="46">
        <v>3.2335456361319039</v>
      </c>
      <c r="M67" s="46">
        <v>-19.324572925497357</v>
      </c>
      <c r="N67" s="46">
        <v>12.753692818183366</v>
      </c>
      <c r="O67" s="9" t="s">
        <v>524</v>
      </c>
      <c r="P67" s="51" t="s">
        <v>117</v>
      </c>
      <c r="Q67" s="51" t="s">
        <v>42</v>
      </c>
      <c r="R67" s="51"/>
      <c r="S67" s="43"/>
      <c r="T67" s="51"/>
      <c r="U67" s="51"/>
      <c r="V67" s="52"/>
    </row>
    <row r="68" spans="1:22" s="56" customFormat="1" ht="30" x14ac:dyDescent="0.25">
      <c r="A68" s="51" t="s">
        <v>37</v>
      </c>
      <c r="B68" s="51" t="s">
        <v>44</v>
      </c>
      <c r="C68" s="51" t="s">
        <v>61</v>
      </c>
      <c r="D68" s="51" t="s">
        <v>28</v>
      </c>
      <c r="E68" s="43"/>
      <c r="F68" s="51" t="s">
        <v>98</v>
      </c>
      <c r="G68" s="51"/>
      <c r="H68" s="43" t="s">
        <v>197</v>
      </c>
      <c r="I68" s="46">
        <v>12.701797136765176</v>
      </c>
      <c r="J68" s="46">
        <v>41.771211666666666</v>
      </c>
      <c r="K68" s="46">
        <v>15.403250633333334</v>
      </c>
      <c r="L68" s="46">
        <v>3.1638179133641557</v>
      </c>
      <c r="M68" s="46">
        <v>-19.397488674285682</v>
      </c>
      <c r="N68" s="46">
        <v>12.656966248223478</v>
      </c>
      <c r="O68" s="9" t="s">
        <v>524</v>
      </c>
      <c r="P68" s="43" t="s">
        <v>6</v>
      </c>
      <c r="Q68" s="51" t="s">
        <v>98</v>
      </c>
      <c r="R68" s="51"/>
      <c r="S68" s="43"/>
      <c r="T68" s="51"/>
      <c r="U68" s="51"/>
      <c r="V68" s="52"/>
    </row>
    <row r="69" spans="1:22" s="56" customFormat="1" ht="30" x14ac:dyDescent="0.25">
      <c r="A69" s="43" t="s">
        <v>37</v>
      </c>
      <c r="B69" s="51" t="s">
        <v>44</v>
      </c>
      <c r="C69" s="51" t="s">
        <v>48</v>
      </c>
      <c r="D69" s="51" t="s">
        <v>24</v>
      </c>
      <c r="E69" s="5"/>
      <c r="F69" s="51" t="s">
        <v>90</v>
      </c>
      <c r="G69" s="51"/>
      <c r="H69" s="43" t="s">
        <v>180</v>
      </c>
      <c r="I69" s="46">
        <v>4.4366689993001867</v>
      </c>
      <c r="J69" s="46">
        <v>42.119788800000002</v>
      </c>
      <c r="K69" s="46">
        <v>15.543728366666665</v>
      </c>
      <c r="L69" s="46">
        <v>3.1613878241323103</v>
      </c>
      <c r="M69" s="46">
        <v>-13.331568508087264</v>
      </c>
      <c r="N69" s="46">
        <v>10.96029145384432</v>
      </c>
      <c r="O69" s="9" t="s">
        <v>524</v>
      </c>
      <c r="P69" s="43" t="s">
        <v>155</v>
      </c>
      <c r="Q69" s="51" t="s">
        <v>42</v>
      </c>
      <c r="R69" s="51"/>
      <c r="S69" s="43"/>
      <c r="T69" s="51"/>
      <c r="U69" s="51"/>
      <c r="V69" s="52"/>
    </row>
    <row r="70" spans="1:22" s="56" customFormat="1" ht="90" x14ac:dyDescent="0.25">
      <c r="A70" s="51" t="s">
        <v>37</v>
      </c>
      <c r="B70" s="51" t="s">
        <v>44</v>
      </c>
      <c r="C70" s="51" t="s">
        <v>75</v>
      </c>
      <c r="D70" s="51" t="s">
        <v>160</v>
      </c>
      <c r="E70" s="5" t="s">
        <v>429</v>
      </c>
      <c r="F70" s="51" t="s">
        <v>612</v>
      </c>
      <c r="G70" s="43" t="s">
        <v>360</v>
      </c>
      <c r="H70" s="43" t="s">
        <v>180</v>
      </c>
      <c r="I70" s="46">
        <v>3.0537937514682509</v>
      </c>
      <c r="J70" s="46">
        <v>38.909814834594727</v>
      </c>
      <c r="K70" s="46">
        <v>14.178418159484863</v>
      </c>
      <c r="L70" s="46">
        <v>3.201680220066327</v>
      </c>
      <c r="M70" s="46">
        <v>-19.619160590839424</v>
      </c>
      <c r="N70" s="46">
        <v>12.139655896599258</v>
      </c>
      <c r="O70" s="9" t="s">
        <v>522</v>
      </c>
      <c r="P70" s="43" t="s">
        <v>154</v>
      </c>
      <c r="Q70" s="51" t="s">
        <v>128</v>
      </c>
      <c r="R70" s="43" t="s">
        <v>42</v>
      </c>
      <c r="S70" s="9" t="s">
        <v>372</v>
      </c>
      <c r="T70" s="51" t="s">
        <v>266</v>
      </c>
      <c r="U70" s="51" t="s">
        <v>263</v>
      </c>
      <c r="V70" s="52" t="s">
        <v>506</v>
      </c>
    </row>
    <row r="71" spans="1:22" s="56" customFormat="1" ht="30" x14ac:dyDescent="0.25">
      <c r="A71" s="43" t="s">
        <v>37</v>
      </c>
      <c r="B71" s="51" t="s">
        <v>44</v>
      </c>
      <c r="C71" s="51" t="s">
        <v>60</v>
      </c>
      <c r="D71" s="51" t="s">
        <v>421</v>
      </c>
      <c r="E71" s="5"/>
      <c r="F71" s="51" t="s">
        <v>615</v>
      </c>
      <c r="G71" s="51"/>
      <c r="H71" s="43" t="s">
        <v>198</v>
      </c>
      <c r="I71" s="46">
        <v>9.302649930264991</v>
      </c>
      <c r="J71" s="46">
        <v>41.629898799999999</v>
      </c>
      <c r="K71" s="46">
        <v>15.547195833333333</v>
      </c>
      <c r="L71" s="46">
        <v>3.1239212387442858</v>
      </c>
      <c r="M71" s="46">
        <v>-18.307598811589646</v>
      </c>
      <c r="N71" s="46">
        <v>11.883603019068664</v>
      </c>
      <c r="O71" s="9" t="s">
        <v>524</v>
      </c>
      <c r="P71" s="43" t="s">
        <v>6</v>
      </c>
      <c r="Q71" s="51" t="s">
        <v>128</v>
      </c>
      <c r="R71" s="51"/>
      <c r="S71" s="43"/>
      <c r="T71" s="51"/>
      <c r="U71" s="51"/>
      <c r="V71" s="52"/>
    </row>
    <row r="72" spans="1:22" s="56" customFormat="1" ht="105" x14ac:dyDescent="0.25">
      <c r="A72" s="51" t="s">
        <v>37</v>
      </c>
      <c r="B72" s="51" t="s">
        <v>44</v>
      </c>
      <c r="C72" s="51" t="s">
        <v>52</v>
      </c>
      <c r="D72" s="51" t="s">
        <v>422</v>
      </c>
      <c r="E72" s="5" t="s">
        <v>430</v>
      </c>
      <c r="F72" s="51" t="s">
        <v>85</v>
      </c>
      <c r="G72" s="51" t="s">
        <v>371</v>
      </c>
      <c r="H72" s="43" t="s">
        <v>180</v>
      </c>
      <c r="I72" s="46">
        <v>4.6660395108184263</v>
      </c>
      <c r="J72" s="46">
        <v>40.597124099731445</v>
      </c>
      <c r="K72" s="46">
        <v>14.95261812210083</v>
      </c>
      <c r="L72" s="46">
        <v>3.1675602191668402</v>
      </c>
      <c r="M72" s="46">
        <v>-19.195865018689844</v>
      </c>
      <c r="N72" s="46">
        <v>12.054174775578447</v>
      </c>
      <c r="O72" s="9" t="s">
        <v>522</v>
      </c>
      <c r="P72" s="43" t="s">
        <v>156</v>
      </c>
      <c r="Q72" s="51" t="s">
        <v>42</v>
      </c>
      <c r="R72" s="43" t="s">
        <v>42</v>
      </c>
      <c r="S72" s="9" t="s">
        <v>373</v>
      </c>
      <c r="T72" s="51" t="s">
        <v>264</v>
      </c>
      <c r="U72" s="51" t="s">
        <v>265</v>
      </c>
      <c r="V72" s="52" t="s">
        <v>507</v>
      </c>
    </row>
    <row r="73" spans="1:22" s="56" customFormat="1" ht="75" x14ac:dyDescent="0.25">
      <c r="A73" s="51" t="s">
        <v>37</v>
      </c>
      <c r="B73" s="51" t="s">
        <v>44</v>
      </c>
      <c r="C73" s="51" t="s">
        <v>55</v>
      </c>
      <c r="D73" s="43" t="s">
        <v>161</v>
      </c>
      <c r="E73" s="5" t="s">
        <v>150</v>
      </c>
      <c r="F73" s="51" t="s">
        <v>612</v>
      </c>
      <c r="H73" s="43" t="s">
        <v>180</v>
      </c>
      <c r="I73" s="46">
        <v>14.45959104186948</v>
      </c>
      <c r="J73" s="46">
        <v>43.654005366666667</v>
      </c>
      <c r="K73" s="46">
        <v>15.780152533333334</v>
      </c>
      <c r="L73" s="46">
        <v>3.2274512442256857</v>
      </c>
      <c r="M73" s="46">
        <v>-19.618150792219051</v>
      </c>
      <c r="N73" s="46">
        <v>11.346354801766935</v>
      </c>
      <c r="O73" s="9" t="s">
        <v>524</v>
      </c>
      <c r="P73" s="43" t="s">
        <v>5</v>
      </c>
      <c r="Q73" s="51" t="s">
        <v>42</v>
      </c>
      <c r="R73" s="51"/>
      <c r="S73" s="43"/>
      <c r="T73" s="51"/>
      <c r="U73" s="51"/>
      <c r="V73" s="52"/>
    </row>
    <row r="74" spans="1:22" s="56" customFormat="1" ht="45" x14ac:dyDescent="0.25">
      <c r="A74" s="51" t="s">
        <v>37</v>
      </c>
      <c r="B74" s="51" t="s">
        <v>44</v>
      </c>
      <c r="C74" s="51" t="s">
        <v>53</v>
      </c>
      <c r="D74" s="51" t="s">
        <v>23</v>
      </c>
      <c r="E74" s="5" t="s">
        <v>151</v>
      </c>
      <c r="F74" s="51" t="s">
        <v>88</v>
      </c>
      <c r="H74" s="43" t="s">
        <v>180</v>
      </c>
      <c r="I74" s="46">
        <v>12.215700660308183</v>
      </c>
      <c r="J74" s="46">
        <v>42.370960499999995</v>
      </c>
      <c r="K74" s="46">
        <v>15.690370799999998</v>
      </c>
      <c r="L74" s="46">
        <v>3.1505174657822619</v>
      </c>
      <c r="M74" s="46">
        <v>-18.973867985104988</v>
      </c>
      <c r="N74" s="46">
        <v>12.252447560692842</v>
      </c>
      <c r="O74" s="9" t="s">
        <v>524</v>
      </c>
      <c r="P74" s="51" t="s">
        <v>563</v>
      </c>
      <c r="Q74" s="51" t="s">
        <v>41</v>
      </c>
      <c r="R74" s="51"/>
      <c r="S74" s="43"/>
      <c r="T74" s="51"/>
      <c r="U74" s="51"/>
      <c r="V74" s="52"/>
    </row>
    <row r="75" spans="1:22" s="56" customFormat="1" ht="45" x14ac:dyDescent="0.25">
      <c r="A75" s="51" t="s">
        <v>37</v>
      </c>
      <c r="B75" s="51" t="s">
        <v>44</v>
      </c>
      <c r="C75" s="51" t="s">
        <v>51</v>
      </c>
      <c r="D75" s="51" t="s">
        <v>21</v>
      </c>
      <c r="E75" s="5" t="s">
        <v>146</v>
      </c>
      <c r="F75" s="51" t="s">
        <v>612</v>
      </c>
      <c r="H75" s="56" t="s">
        <v>180</v>
      </c>
      <c r="I75" s="46">
        <v>17.090620031796501</v>
      </c>
      <c r="J75" s="46">
        <v>43.6904793</v>
      </c>
      <c r="K75" s="46">
        <v>16.217802866666666</v>
      </c>
      <c r="L75" s="46">
        <v>3.1429797407863429</v>
      </c>
      <c r="M75" s="46">
        <v>-18.956453247505898</v>
      </c>
      <c r="N75" s="46">
        <v>11.550702530841109</v>
      </c>
      <c r="O75" s="9" t="s">
        <v>524</v>
      </c>
      <c r="P75" s="51" t="s">
        <v>571</v>
      </c>
      <c r="Q75" s="51" t="s">
        <v>42</v>
      </c>
      <c r="R75" s="51"/>
      <c r="S75" s="43"/>
      <c r="T75" s="51"/>
      <c r="U75" s="51"/>
      <c r="V75" s="52"/>
    </row>
    <row r="76" spans="1:22" s="56" customFormat="1" ht="60" x14ac:dyDescent="0.25">
      <c r="A76" s="51" t="s">
        <v>37</v>
      </c>
      <c r="B76" s="51" t="s">
        <v>44</v>
      </c>
      <c r="C76" s="51" t="s">
        <v>54</v>
      </c>
      <c r="D76" s="51" t="s">
        <v>29</v>
      </c>
      <c r="E76" s="5" t="s">
        <v>152</v>
      </c>
      <c r="F76" s="51" t="s">
        <v>85</v>
      </c>
      <c r="G76" s="51" t="s">
        <v>433</v>
      </c>
      <c r="H76" s="56" t="s">
        <v>180</v>
      </c>
      <c r="I76" s="46">
        <v>4.0479760119940016</v>
      </c>
      <c r="J76" s="46">
        <v>40.846786499023438</v>
      </c>
      <c r="K76" s="46">
        <v>14.921993255615234</v>
      </c>
      <c r="L76" s="46">
        <v>3.1935933669272987</v>
      </c>
      <c r="M76" s="46">
        <v>-20.120139687012614</v>
      </c>
      <c r="N76" s="46">
        <v>9.792912137977126</v>
      </c>
      <c r="O76" s="9" t="s">
        <v>522</v>
      </c>
      <c r="P76" s="51" t="s">
        <v>572</v>
      </c>
      <c r="Q76" s="51" t="s">
        <v>98</v>
      </c>
      <c r="R76" s="43" t="s">
        <v>42</v>
      </c>
      <c r="S76" s="9" t="s">
        <v>373</v>
      </c>
      <c r="T76" s="51" t="s">
        <v>267</v>
      </c>
      <c r="U76" s="51" t="s">
        <v>210</v>
      </c>
      <c r="V76" s="52" t="s">
        <v>508</v>
      </c>
    </row>
    <row r="77" spans="1:22" s="56" customFormat="1" ht="60" x14ac:dyDescent="0.25">
      <c r="A77" s="51" t="s">
        <v>37</v>
      </c>
      <c r="B77" s="51" t="s">
        <v>44</v>
      </c>
      <c r="C77" s="51" t="s">
        <v>64</v>
      </c>
      <c r="D77" s="51" t="s">
        <v>16</v>
      </c>
      <c r="E77" s="5"/>
      <c r="F77" s="51" t="s">
        <v>612</v>
      </c>
      <c r="G77" s="51"/>
      <c r="H77" s="56" t="s">
        <v>180</v>
      </c>
      <c r="I77" s="46">
        <v>7.3442312248282722</v>
      </c>
      <c r="J77" s="46">
        <v>42.218759536743164</v>
      </c>
      <c r="K77" s="46">
        <v>15.412307262420654</v>
      </c>
      <c r="L77" s="46">
        <v>3.1958407563352842</v>
      </c>
      <c r="M77" s="46">
        <v>-19.016573303681945</v>
      </c>
      <c r="N77" s="46">
        <v>11.391563319212166</v>
      </c>
      <c r="O77" s="9" t="s">
        <v>522</v>
      </c>
      <c r="P77" s="43" t="s">
        <v>157</v>
      </c>
      <c r="Q77" s="51" t="s">
        <v>42</v>
      </c>
      <c r="R77" s="51"/>
      <c r="S77" s="43"/>
      <c r="T77" s="51"/>
      <c r="U77" s="51"/>
      <c r="V77" s="52"/>
    </row>
    <row r="78" spans="1:22" s="56" customFormat="1" ht="30" x14ac:dyDescent="0.25">
      <c r="A78" s="43" t="s">
        <v>37</v>
      </c>
      <c r="B78" s="51" t="s">
        <v>44</v>
      </c>
      <c r="C78" s="51" t="s">
        <v>62</v>
      </c>
      <c r="D78" s="51" t="s">
        <v>18</v>
      </c>
      <c r="E78" s="5" t="s">
        <v>146</v>
      </c>
      <c r="F78" s="51" t="s">
        <v>612</v>
      </c>
      <c r="G78" s="51"/>
      <c r="H78" s="43" t="s">
        <v>196</v>
      </c>
      <c r="I78" s="46">
        <v>3.8512971382723165</v>
      </c>
      <c r="J78" s="46">
        <v>40.190662384033203</v>
      </c>
      <c r="K78" s="46">
        <v>14.584334373474121</v>
      </c>
      <c r="L78" s="46">
        <v>3.2150428433691172</v>
      </c>
      <c r="M78" s="46">
        <v>-19.910010818418947</v>
      </c>
      <c r="N78" s="46">
        <v>12.801242658198429</v>
      </c>
      <c r="O78" s="9" t="s">
        <v>522</v>
      </c>
      <c r="P78" s="51" t="s">
        <v>573</v>
      </c>
      <c r="Q78" s="51" t="s">
        <v>128</v>
      </c>
      <c r="R78" s="51"/>
      <c r="S78" s="43"/>
      <c r="T78" s="51"/>
      <c r="U78" s="51"/>
      <c r="V78" s="52"/>
    </row>
    <row r="79" spans="1:22" s="56" customFormat="1" ht="75" x14ac:dyDescent="0.25">
      <c r="A79" s="51" t="s">
        <v>37</v>
      </c>
      <c r="B79" s="51" t="s">
        <v>44</v>
      </c>
      <c r="C79" s="51" t="s">
        <v>68</v>
      </c>
      <c r="D79" s="51" t="s">
        <v>259</v>
      </c>
      <c r="E79" s="5" t="s">
        <v>431</v>
      </c>
      <c r="F79" s="51" t="s">
        <v>612</v>
      </c>
      <c r="G79" s="51" t="s">
        <v>434</v>
      </c>
      <c r="H79" s="51" t="s">
        <v>198</v>
      </c>
      <c r="I79" s="46">
        <v>7.7999087729967913</v>
      </c>
      <c r="J79" s="46">
        <v>40.885894775390625</v>
      </c>
      <c r="K79" s="46">
        <v>14.930758953094482</v>
      </c>
      <c r="L79" s="46">
        <v>3.1947573338981443</v>
      </c>
      <c r="M79" s="46">
        <v>-18.929545237731876</v>
      </c>
      <c r="N79" s="46">
        <v>12.561755278942407</v>
      </c>
      <c r="O79" s="9" t="s">
        <v>522</v>
      </c>
      <c r="P79" s="43" t="s">
        <v>154</v>
      </c>
      <c r="Q79" s="51" t="s">
        <v>42</v>
      </c>
      <c r="R79" s="51"/>
      <c r="S79" s="43"/>
      <c r="T79" s="51"/>
      <c r="U79" s="51"/>
      <c r="V79" s="52" t="s">
        <v>509</v>
      </c>
    </row>
    <row r="80" spans="1:22" s="56" customFormat="1" ht="30" x14ac:dyDescent="0.25">
      <c r="A80" s="43" t="s">
        <v>37</v>
      </c>
      <c r="B80" s="51" t="s">
        <v>44</v>
      </c>
      <c r="C80" s="51" t="s">
        <v>79</v>
      </c>
      <c r="D80" s="51" t="s">
        <v>26</v>
      </c>
      <c r="E80" s="5" t="s">
        <v>146</v>
      </c>
      <c r="F80" s="51" t="s">
        <v>612</v>
      </c>
      <c r="G80" s="51"/>
      <c r="H80" s="43" t="s">
        <v>180</v>
      </c>
      <c r="I80" s="46">
        <v>4.027949034114366</v>
      </c>
      <c r="J80" s="46">
        <v>36.720829010009766</v>
      </c>
      <c r="K80" s="46">
        <v>13.339982986450195</v>
      </c>
      <c r="L80" s="46">
        <v>3.2114127450823662</v>
      </c>
      <c r="M80" s="46">
        <v>-19.604177608780539</v>
      </c>
      <c r="N80" s="46">
        <v>13.239093365381471</v>
      </c>
      <c r="O80" s="9" t="s">
        <v>522</v>
      </c>
      <c r="P80" s="51" t="s">
        <v>574</v>
      </c>
      <c r="Q80" s="51" t="s">
        <v>128</v>
      </c>
      <c r="R80" s="51"/>
      <c r="S80" s="43"/>
      <c r="T80" s="51"/>
      <c r="U80" s="51"/>
      <c r="V80" s="52"/>
    </row>
    <row r="81" spans="1:22" s="56" customFormat="1" ht="60" x14ac:dyDescent="0.25">
      <c r="A81" s="51" t="s">
        <v>37</v>
      </c>
      <c r="B81" s="51" t="s">
        <v>44</v>
      </c>
      <c r="C81" s="51" t="s">
        <v>78</v>
      </c>
      <c r="D81" s="51" t="s">
        <v>25</v>
      </c>
      <c r="E81" s="5" t="s">
        <v>146</v>
      </c>
      <c r="F81" s="51" t="s">
        <v>612</v>
      </c>
      <c r="G81" s="51"/>
      <c r="H81" s="51"/>
      <c r="I81" s="40"/>
      <c r="J81" s="40"/>
      <c r="K81" s="40"/>
      <c r="L81" s="40"/>
      <c r="M81" s="40"/>
      <c r="N81" s="40"/>
      <c r="O81" s="44"/>
      <c r="P81" s="51" t="s">
        <v>573</v>
      </c>
      <c r="Q81" s="51" t="s">
        <v>98</v>
      </c>
      <c r="R81" s="51"/>
      <c r="S81" s="43"/>
      <c r="T81" s="51"/>
      <c r="U81" s="51"/>
      <c r="V81" s="52"/>
    </row>
    <row r="82" spans="1:22" s="56" customFormat="1" ht="75" x14ac:dyDescent="0.25">
      <c r="A82" s="51" t="s">
        <v>37</v>
      </c>
      <c r="B82" s="51" t="s">
        <v>44</v>
      </c>
      <c r="C82" s="51" t="s">
        <v>65</v>
      </c>
      <c r="D82" s="51" t="s">
        <v>162</v>
      </c>
      <c r="E82" s="5"/>
      <c r="F82" s="51" t="s">
        <v>612</v>
      </c>
      <c r="H82" s="51" t="s">
        <v>180</v>
      </c>
      <c r="I82" s="46">
        <v>3.9119281744335148</v>
      </c>
      <c r="J82" s="46">
        <v>38.619966506958008</v>
      </c>
      <c r="K82" s="46">
        <v>14.005420207977295</v>
      </c>
      <c r="L82" s="46">
        <v>3.2171076693236369</v>
      </c>
      <c r="M82" s="46">
        <v>-19.299653864865178</v>
      </c>
      <c r="N82" s="46">
        <v>12.920834644062074</v>
      </c>
      <c r="O82" s="9" t="s">
        <v>522</v>
      </c>
      <c r="P82" s="43" t="s">
        <v>158</v>
      </c>
      <c r="Q82" s="51" t="s">
        <v>42</v>
      </c>
      <c r="R82" s="51"/>
      <c r="S82" s="43"/>
      <c r="T82" s="51"/>
      <c r="U82" s="51"/>
      <c r="V82" s="52"/>
    </row>
    <row r="83" spans="1:22" s="56" customFormat="1" ht="90" x14ac:dyDescent="0.25">
      <c r="A83" s="51" t="s">
        <v>37</v>
      </c>
      <c r="B83" s="51" t="s">
        <v>44</v>
      </c>
      <c r="C83" s="51" t="s">
        <v>73</v>
      </c>
      <c r="D83" s="43" t="s">
        <v>252</v>
      </c>
      <c r="E83" s="5" t="s">
        <v>153</v>
      </c>
      <c r="F83" s="51" t="s">
        <v>612</v>
      </c>
      <c r="G83" s="43" t="s">
        <v>361</v>
      </c>
      <c r="H83" s="51" t="s">
        <v>180</v>
      </c>
      <c r="I83" s="46">
        <v>16.574097450138851</v>
      </c>
      <c r="J83" s="46">
        <v>43.703322100000001</v>
      </c>
      <c r="K83" s="46">
        <v>16.280698666666666</v>
      </c>
      <c r="L83" s="46">
        <v>3.1317580504735094</v>
      </c>
      <c r="M83" s="46">
        <v>-19.387741331193368</v>
      </c>
      <c r="N83" s="46">
        <v>11.069160881195033</v>
      </c>
      <c r="O83" s="9" t="s">
        <v>524</v>
      </c>
      <c r="P83" s="51" t="s">
        <v>575</v>
      </c>
      <c r="Q83" s="51" t="s">
        <v>42</v>
      </c>
      <c r="R83" s="51"/>
      <c r="S83" s="43"/>
      <c r="T83" s="51"/>
      <c r="U83" s="51"/>
      <c r="V83" s="52" t="s">
        <v>534</v>
      </c>
    </row>
    <row r="84" spans="1:22" s="56" customFormat="1" ht="60" x14ac:dyDescent="0.25">
      <c r="A84" s="51" t="s">
        <v>37</v>
      </c>
      <c r="B84" s="51" t="s">
        <v>44</v>
      </c>
      <c r="C84" s="51" t="s">
        <v>71</v>
      </c>
      <c r="D84" s="51" t="s">
        <v>20</v>
      </c>
      <c r="E84" s="5"/>
      <c r="F84" s="51" t="s">
        <v>612</v>
      </c>
      <c r="H84" s="43" t="s">
        <v>180</v>
      </c>
      <c r="I84" s="46">
        <v>11.901105651105603</v>
      </c>
      <c r="J84" s="46">
        <v>43.223999999999997</v>
      </c>
      <c r="K84" s="46">
        <v>15.6588017</v>
      </c>
      <c r="L84" s="46">
        <v>3.2204252257693513</v>
      </c>
      <c r="M84" s="46">
        <v>-19.193485113966009</v>
      </c>
      <c r="N84" s="46">
        <v>11.639523112840811</v>
      </c>
      <c r="O84" s="9" t="s">
        <v>524</v>
      </c>
      <c r="P84" s="51" t="s">
        <v>231</v>
      </c>
      <c r="Q84" s="51" t="s">
        <v>42</v>
      </c>
      <c r="R84" s="51"/>
      <c r="S84" s="43"/>
      <c r="T84" s="51"/>
      <c r="U84" s="51"/>
      <c r="V84" s="52"/>
    </row>
    <row r="85" spans="1:22" s="56" customFormat="1" ht="105" x14ac:dyDescent="0.25">
      <c r="A85" s="51" t="s">
        <v>37</v>
      </c>
      <c r="B85" s="51" t="s">
        <v>44</v>
      </c>
      <c r="C85" s="51" t="s">
        <v>70</v>
      </c>
      <c r="D85" s="51" t="s">
        <v>423</v>
      </c>
      <c r="E85" s="5" t="s">
        <v>432</v>
      </c>
      <c r="F85" s="51" t="s">
        <v>85</v>
      </c>
      <c r="G85" s="51" t="s">
        <v>363</v>
      </c>
      <c r="H85" s="43" t="s">
        <v>185</v>
      </c>
      <c r="I85" s="46">
        <v>5.3691275167785006</v>
      </c>
      <c r="J85" s="46">
        <v>41.026294708251953</v>
      </c>
      <c r="K85" s="46">
        <v>15.011194229125977</v>
      </c>
      <c r="L85" s="46">
        <v>3.1885815688289116</v>
      </c>
      <c r="M85" s="46">
        <v>-18.9999926740783</v>
      </c>
      <c r="N85" s="46">
        <v>12.548350331261387</v>
      </c>
      <c r="O85" s="9" t="s">
        <v>522</v>
      </c>
      <c r="P85" s="51" t="s">
        <v>576</v>
      </c>
      <c r="Q85" s="51" t="s">
        <v>42</v>
      </c>
      <c r="R85" s="43" t="s">
        <v>42</v>
      </c>
      <c r="S85" s="9" t="s">
        <v>373</v>
      </c>
      <c r="T85" s="51" t="s">
        <v>268</v>
      </c>
      <c r="U85" s="51" t="s">
        <v>265</v>
      </c>
      <c r="V85" s="52" t="s">
        <v>535</v>
      </c>
    </row>
    <row r="86" spans="1:22" s="56" customFormat="1" ht="60" x14ac:dyDescent="0.25">
      <c r="A86" s="51" t="s">
        <v>37</v>
      </c>
      <c r="B86" s="51" t="s">
        <v>44</v>
      </c>
      <c r="C86" s="51" t="s">
        <v>77</v>
      </c>
      <c r="D86" s="51" t="s">
        <v>424</v>
      </c>
      <c r="E86" s="51"/>
      <c r="F86" s="51" t="s">
        <v>612</v>
      </c>
      <c r="H86" s="43" t="s">
        <v>180</v>
      </c>
      <c r="I86" s="46">
        <v>9.1609896020078754</v>
      </c>
      <c r="J86" s="46">
        <v>42.3487548828125</v>
      </c>
      <c r="K86" s="46">
        <v>15.489511013031006</v>
      </c>
      <c r="L86" s="46">
        <v>3.1897364862695543</v>
      </c>
      <c r="M86" s="46">
        <v>-19.473783946995759</v>
      </c>
      <c r="N86" s="46">
        <v>11.865880380676341</v>
      </c>
      <c r="O86" s="9" t="s">
        <v>522</v>
      </c>
      <c r="P86" s="51" t="s">
        <v>577</v>
      </c>
      <c r="Q86" s="51" t="s">
        <v>215</v>
      </c>
      <c r="R86" s="51"/>
      <c r="S86" s="43"/>
      <c r="T86" s="51"/>
      <c r="U86" s="51"/>
      <c r="V86" s="52"/>
    </row>
    <row r="87" spans="1:22" s="56" customFormat="1" ht="45" x14ac:dyDescent="0.25">
      <c r="A87" s="51" t="s">
        <v>37</v>
      </c>
      <c r="B87" s="51" t="s">
        <v>44</v>
      </c>
      <c r="C87" s="51" t="s">
        <v>67</v>
      </c>
      <c r="D87" s="51" t="s">
        <v>17</v>
      </c>
      <c r="E87" s="51"/>
      <c r="F87" s="43" t="s">
        <v>88</v>
      </c>
      <c r="H87" s="43" t="s">
        <v>199</v>
      </c>
      <c r="I87" s="46">
        <v>5.1999018886435833</v>
      </c>
      <c r="J87" s="46">
        <v>40.894256591796875</v>
      </c>
      <c r="K87" s="46">
        <v>14.972581386566162</v>
      </c>
      <c r="L87" s="46">
        <v>3.1865287363274089</v>
      </c>
      <c r="M87" s="46">
        <v>-19.433425881342423</v>
      </c>
      <c r="N87" s="46">
        <v>12.369599405059128</v>
      </c>
      <c r="O87" s="9" t="s">
        <v>522</v>
      </c>
      <c r="P87" s="51" t="s">
        <v>578</v>
      </c>
      <c r="Q87" s="51" t="s">
        <v>215</v>
      </c>
      <c r="R87" s="51"/>
      <c r="S87" s="43"/>
      <c r="T87" s="51"/>
      <c r="U87" s="51"/>
      <c r="V87" s="52"/>
    </row>
    <row r="88" spans="1:22" s="56" customFormat="1" ht="60" x14ac:dyDescent="0.25">
      <c r="A88" s="51" t="s">
        <v>37</v>
      </c>
      <c r="B88" s="51" t="s">
        <v>44</v>
      </c>
      <c r="C88" s="51" t="s">
        <v>81</v>
      </c>
      <c r="D88" s="51" t="s">
        <v>27</v>
      </c>
      <c r="E88" s="51"/>
      <c r="F88" s="51" t="s">
        <v>612</v>
      </c>
      <c r="G88" s="51"/>
      <c r="H88" s="43" t="s">
        <v>180</v>
      </c>
      <c r="I88" s="46">
        <v>6.5256934970441494</v>
      </c>
      <c r="J88" s="46">
        <v>40.777713775634766</v>
      </c>
      <c r="K88" s="46">
        <v>14.890254020690918</v>
      </c>
      <c r="L88" s="46">
        <v>3.1949736688907491</v>
      </c>
      <c r="M88" s="46">
        <v>-19.451735708818266</v>
      </c>
      <c r="N88" s="46">
        <v>12.365593349697193</v>
      </c>
      <c r="O88" s="9" t="s">
        <v>522</v>
      </c>
      <c r="P88" s="51" t="s">
        <v>579</v>
      </c>
      <c r="Q88" s="51" t="s">
        <v>41</v>
      </c>
      <c r="R88" s="51"/>
      <c r="S88" s="43"/>
      <c r="T88" s="51"/>
      <c r="U88" s="51"/>
      <c r="V88" s="52"/>
    </row>
    <row r="89" spans="1:22" s="56" customFormat="1" ht="60" x14ac:dyDescent="0.25">
      <c r="A89" s="51" t="s">
        <v>37</v>
      </c>
      <c r="B89" s="51" t="s">
        <v>44</v>
      </c>
      <c r="C89" s="51" t="s">
        <v>80</v>
      </c>
      <c r="D89" s="43" t="s">
        <v>253</v>
      </c>
      <c r="E89" s="51"/>
      <c r="F89" s="51" t="s">
        <v>612</v>
      </c>
      <c r="G89" s="51"/>
      <c r="H89" s="43" t="s">
        <v>196</v>
      </c>
      <c r="I89" s="46">
        <v>2.5554808338937631</v>
      </c>
      <c r="J89" s="46">
        <v>40.0380197</v>
      </c>
      <c r="K89" s="46">
        <v>14.402893266666666</v>
      </c>
      <c r="L89" s="46">
        <v>3.2431694187055444</v>
      </c>
      <c r="M89" s="46">
        <v>-19.681039779030936</v>
      </c>
      <c r="N89" s="46">
        <v>11.180580087201479</v>
      </c>
      <c r="O89" s="9" t="s">
        <v>524</v>
      </c>
      <c r="P89" s="51" t="s">
        <v>574</v>
      </c>
      <c r="Q89" s="51" t="s">
        <v>98</v>
      </c>
      <c r="R89" s="51"/>
      <c r="S89" s="43"/>
      <c r="T89" s="51"/>
      <c r="U89" s="51"/>
      <c r="V89" s="52"/>
    </row>
    <row r="90" spans="1:22" s="56" customFormat="1" ht="60" x14ac:dyDescent="0.25">
      <c r="A90" s="51" t="s">
        <v>37</v>
      </c>
      <c r="B90" s="51" t="s">
        <v>44</v>
      </c>
      <c r="C90" s="51" t="s">
        <v>82</v>
      </c>
      <c r="D90" s="51" t="s">
        <v>425</v>
      </c>
      <c r="E90" s="5" t="s">
        <v>145</v>
      </c>
      <c r="F90" s="51" t="s">
        <v>87</v>
      </c>
      <c r="G90" s="51" t="s">
        <v>370</v>
      </c>
      <c r="H90" s="43" t="s">
        <v>180</v>
      </c>
      <c r="I90" s="46">
        <v>6.7312348668280979</v>
      </c>
      <c r="J90" s="46">
        <v>41.470298767089844</v>
      </c>
      <c r="K90" s="46">
        <v>15.484668254852295</v>
      </c>
      <c r="L90" s="46">
        <v>3.1245235379046337</v>
      </c>
      <c r="M90" s="46">
        <v>-19.197788679353906</v>
      </c>
      <c r="N90" s="46">
        <v>12.023981207479583</v>
      </c>
      <c r="O90" s="9" t="s">
        <v>522</v>
      </c>
      <c r="P90" s="51" t="s">
        <v>550</v>
      </c>
      <c r="Q90" s="51" t="s">
        <v>42</v>
      </c>
      <c r="R90" s="58" t="s">
        <v>42</v>
      </c>
      <c r="S90" s="43"/>
      <c r="T90" s="61" t="s">
        <v>272</v>
      </c>
      <c r="U90" s="61" t="s">
        <v>210</v>
      </c>
      <c r="V90" s="52" t="s">
        <v>533</v>
      </c>
    </row>
    <row r="91" spans="1:22" s="56" customFormat="1" ht="30" x14ac:dyDescent="0.25">
      <c r="A91" s="51" t="s">
        <v>37</v>
      </c>
      <c r="B91" s="51" t="s">
        <v>44</v>
      </c>
      <c r="C91" s="51" t="s">
        <v>66</v>
      </c>
      <c r="D91" s="51" t="s">
        <v>369</v>
      </c>
      <c r="E91" s="43"/>
      <c r="F91" s="51" t="s">
        <v>612</v>
      </c>
      <c r="G91" s="51"/>
      <c r="H91" s="43" t="s">
        <v>200</v>
      </c>
      <c r="I91" s="49"/>
      <c r="J91" s="49"/>
      <c r="K91" s="49"/>
      <c r="L91" s="49"/>
      <c r="M91" s="49"/>
      <c r="N91" s="49"/>
      <c r="P91" s="51" t="s">
        <v>564</v>
      </c>
      <c r="Q91" s="51" t="s">
        <v>42</v>
      </c>
      <c r="R91" s="58"/>
      <c r="S91" s="43"/>
      <c r="T91" s="58"/>
      <c r="U91" s="58"/>
      <c r="V91" s="52"/>
    </row>
    <row r="92" spans="1:22" s="56" customFormat="1" ht="60" x14ac:dyDescent="0.25">
      <c r="A92" s="51" t="s">
        <v>37</v>
      </c>
      <c r="B92" s="51" t="s">
        <v>44</v>
      </c>
      <c r="C92" s="51" t="s">
        <v>69</v>
      </c>
      <c r="D92" s="51" t="s">
        <v>19</v>
      </c>
      <c r="E92" s="43"/>
      <c r="F92" s="51" t="s">
        <v>612</v>
      </c>
      <c r="H92" s="43" t="s">
        <v>200</v>
      </c>
      <c r="I92" s="46"/>
      <c r="J92" s="46"/>
      <c r="K92" s="46"/>
      <c r="L92" s="46"/>
      <c r="M92" s="46"/>
      <c r="N92" s="46"/>
      <c r="O92" s="60"/>
      <c r="P92" s="43" t="s">
        <v>201</v>
      </c>
      <c r="Q92" s="51" t="s">
        <v>4</v>
      </c>
      <c r="R92" s="58"/>
      <c r="S92" s="43"/>
      <c r="T92" s="58"/>
      <c r="U92" s="58"/>
      <c r="V92" s="52"/>
    </row>
    <row r="93" spans="1:22" s="56" customFormat="1" ht="105" x14ac:dyDescent="0.25">
      <c r="A93" s="51" t="s">
        <v>37</v>
      </c>
      <c r="B93" s="51" t="s">
        <v>44</v>
      </c>
      <c r="C93" s="51" t="s">
        <v>74</v>
      </c>
      <c r="D93" s="51" t="s">
        <v>426</v>
      </c>
      <c r="E93" s="43"/>
      <c r="F93" s="51" t="s">
        <v>89</v>
      </c>
      <c r="G93" s="43" t="s">
        <v>364</v>
      </c>
      <c r="H93" s="43" t="s">
        <v>180</v>
      </c>
      <c r="I93" s="40">
        <v>5.3267265407246462</v>
      </c>
      <c r="J93" s="40">
        <v>39.497684478759766</v>
      </c>
      <c r="K93" s="40">
        <v>14.696156978607178</v>
      </c>
      <c r="L93" s="40">
        <v>3.135594900581391</v>
      </c>
      <c r="M93" s="40">
        <v>-18.520722506734479</v>
      </c>
      <c r="N93" s="40">
        <v>13.180723625773982</v>
      </c>
      <c r="O93" s="9" t="s">
        <v>522</v>
      </c>
      <c r="P93" s="51" t="s">
        <v>565</v>
      </c>
      <c r="Q93" s="51" t="s">
        <v>41</v>
      </c>
      <c r="R93" s="58" t="s">
        <v>41</v>
      </c>
      <c r="S93" s="9" t="s">
        <v>373</v>
      </c>
      <c r="T93" s="58"/>
      <c r="U93" s="58"/>
      <c r="V93" s="52" t="s">
        <v>510</v>
      </c>
    </row>
    <row r="94" spans="1:22" s="56" customFormat="1" ht="60" x14ac:dyDescent="0.25">
      <c r="A94" s="51" t="s">
        <v>37</v>
      </c>
      <c r="B94" s="51" t="s">
        <v>44</v>
      </c>
      <c r="C94" s="51" t="s">
        <v>72</v>
      </c>
      <c r="D94" s="51" t="s">
        <v>427</v>
      </c>
      <c r="E94" s="5" t="s">
        <v>144</v>
      </c>
      <c r="F94" s="43" t="s">
        <v>89</v>
      </c>
      <c r="G94" s="51" t="s">
        <v>435</v>
      </c>
      <c r="H94" s="43" t="s">
        <v>185</v>
      </c>
      <c r="I94" s="40">
        <v>5.4829866150620559</v>
      </c>
      <c r="J94" s="40">
        <v>41.019672393798828</v>
      </c>
      <c r="K94" s="40">
        <v>15.475183486938477</v>
      </c>
      <c r="L94" s="40">
        <v>3.0924562814489738</v>
      </c>
      <c r="M94" s="40">
        <v>-18.852011375508425</v>
      </c>
      <c r="N94" s="40">
        <v>13.120424111948019</v>
      </c>
      <c r="O94" s="9" t="s">
        <v>522</v>
      </c>
      <c r="P94" s="51" t="s">
        <v>580</v>
      </c>
      <c r="Q94" s="51" t="s">
        <v>128</v>
      </c>
      <c r="R94" s="51"/>
      <c r="S94" s="43"/>
      <c r="T94" s="51"/>
      <c r="U94" s="51"/>
      <c r="V94" s="52" t="s">
        <v>377</v>
      </c>
    </row>
    <row r="95" spans="1:22" s="56" customFormat="1" ht="60" x14ac:dyDescent="0.25">
      <c r="A95" s="51" t="s">
        <v>37</v>
      </c>
      <c r="B95" s="51" t="s">
        <v>44</v>
      </c>
      <c r="C95" s="51" t="s">
        <v>76</v>
      </c>
      <c r="D95" s="51" t="s">
        <v>428</v>
      </c>
      <c r="E95" s="43"/>
      <c r="F95" s="51" t="s">
        <v>89</v>
      </c>
      <c r="G95" s="51" t="s">
        <v>436</v>
      </c>
      <c r="H95" s="43" t="s">
        <v>187</v>
      </c>
      <c r="I95" s="40">
        <v>3.3898305084745735</v>
      </c>
      <c r="J95" s="40">
        <v>39.577493667602539</v>
      </c>
      <c r="K95" s="40">
        <v>14.394652366638184</v>
      </c>
      <c r="L95" s="40">
        <v>3.2076974071939111</v>
      </c>
      <c r="M95" s="40">
        <v>-18.76085260693656</v>
      </c>
      <c r="N95" s="40">
        <v>12.96535553705872</v>
      </c>
      <c r="O95" s="9" t="s">
        <v>522</v>
      </c>
      <c r="P95" s="51" t="s">
        <v>581</v>
      </c>
      <c r="Q95" s="58" t="s">
        <v>42</v>
      </c>
      <c r="R95" s="62" t="s">
        <v>42</v>
      </c>
      <c r="S95" s="9" t="s">
        <v>381</v>
      </c>
      <c r="T95" s="61" t="s">
        <v>273</v>
      </c>
      <c r="U95" s="51"/>
      <c r="V95" s="52" t="s">
        <v>511</v>
      </c>
    </row>
    <row r="96" spans="1:22" s="52" customFormat="1" x14ac:dyDescent="0.25">
      <c r="A96" s="51"/>
      <c r="B96" s="51"/>
      <c r="C96" s="51"/>
      <c r="D96" s="51"/>
      <c r="E96" s="43"/>
      <c r="F96" s="51"/>
      <c r="G96" s="43"/>
      <c r="H96" s="43"/>
      <c r="I96" s="40"/>
      <c r="J96" s="40"/>
      <c r="K96" s="40"/>
      <c r="L96" s="40"/>
      <c r="M96" s="40"/>
      <c r="N96" s="40"/>
      <c r="O96" s="44"/>
      <c r="P96" s="43"/>
      <c r="Q96" s="51"/>
      <c r="R96" s="51"/>
      <c r="S96" s="43"/>
      <c r="T96" s="51"/>
      <c r="U96" s="51"/>
      <c r="V96" s="38"/>
    </row>
    <row r="97" spans="1:22" s="52" customFormat="1" ht="18.75" x14ac:dyDescent="0.25">
      <c r="A97" s="8" t="s">
        <v>38</v>
      </c>
      <c r="B97" s="51"/>
      <c r="C97" s="51"/>
      <c r="D97" s="51"/>
      <c r="E97" s="43"/>
      <c r="F97" s="51"/>
      <c r="G97" s="43"/>
      <c r="H97" s="43"/>
      <c r="I97" s="77"/>
      <c r="J97" s="77"/>
      <c r="K97" s="77"/>
      <c r="L97" s="77"/>
      <c r="M97" s="77"/>
      <c r="N97" s="77"/>
      <c r="P97" s="44"/>
      <c r="Q97" s="51"/>
      <c r="R97" s="51"/>
      <c r="S97" s="44"/>
      <c r="T97" s="51"/>
      <c r="U97" s="51"/>
      <c r="V97" s="38"/>
    </row>
    <row r="98" spans="1:22" s="52" customFormat="1" ht="53.1" customHeight="1" x14ac:dyDescent="0.25">
      <c r="A98" s="98" t="s">
        <v>600</v>
      </c>
      <c r="B98" s="98"/>
      <c r="C98" s="98"/>
      <c r="D98" s="98"/>
      <c r="E98" s="98"/>
      <c r="F98" s="98"/>
      <c r="G98" s="98"/>
      <c r="H98" s="51"/>
      <c r="I98" s="76"/>
      <c r="J98" s="76"/>
      <c r="K98" s="76"/>
      <c r="L98" s="76"/>
      <c r="M98" s="76"/>
      <c r="N98" s="76"/>
      <c r="O98" s="51"/>
      <c r="P98" s="51"/>
      <c r="Q98" s="51"/>
      <c r="R98" s="51"/>
      <c r="S98" s="51"/>
      <c r="T98" s="51"/>
      <c r="U98" s="51"/>
    </row>
    <row r="99" spans="1:22" s="52" customFormat="1" x14ac:dyDescent="0.25">
      <c r="A99" s="51"/>
      <c r="B99" s="51"/>
      <c r="C99" s="51"/>
      <c r="D99" s="51"/>
      <c r="E99" s="51"/>
      <c r="F99" s="51"/>
      <c r="G99" s="51"/>
      <c r="H99" s="51"/>
      <c r="I99" s="76"/>
      <c r="J99" s="76"/>
      <c r="K99" s="76"/>
      <c r="L99" s="76"/>
      <c r="M99" s="76"/>
      <c r="N99" s="76"/>
      <c r="O99" s="51"/>
      <c r="P99" s="51"/>
      <c r="Q99" s="51"/>
      <c r="R99" s="51"/>
      <c r="S99" s="51"/>
      <c r="T99" s="51"/>
      <c r="U99" s="51"/>
    </row>
    <row r="100" spans="1:22" s="56" customFormat="1" ht="120" x14ac:dyDescent="0.25">
      <c r="A100" s="43" t="s">
        <v>38</v>
      </c>
      <c r="B100" s="51" t="s">
        <v>44</v>
      </c>
      <c r="C100" s="51" t="s">
        <v>83</v>
      </c>
      <c r="D100" s="51" t="s">
        <v>437</v>
      </c>
      <c r="E100" s="43" t="s">
        <v>163</v>
      </c>
      <c r="F100" s="43" t="s">
        <v>288</v>
      </c>
      <c r="G100" s="97" t="s">
        <v>611</v>
      </c>
      <c r="H100" s="43" t="s">
        <v>180</v>
      </c>
      <c r="I100" s="40">
        <v>7.9970652971386782</v>
      </c>
      <c r="J100" s="40">
        <v>43.972190856933594</v>
      </c>
      <c r="K100" s="40">
        <v>16.060400485992432</v>
      </c>
      <c r="L100" s="40">
        <v>3.1941788617399567</v>
      </c>
      <c r="M100" s="40">
        <v>-19.349082597580583</v>
      </c>
      <c r="N100" s="40">
        <v>12.951537123115433</v>
      </c>
      <c r="O100" s="9" t="s">
        <v>522</v>
      </c>
      <c r="P100" s="51" t="s">
        <v>582</v>
      </c>
      <c r="Q100" s="51" t="s">
        <v>42</v>
      </c>
      <c r="R100" s="51" t="s">
        <v>42</v>
      </c>
      <c r="S100" s="9" t="s">
        <v>372</v>
      </c>
      <c r="T100" s="63" t="s">
        <v>274</v>
      </c>
      <c r="U100" s="64" t="s">
        <v>275</v>
      </c>
      <c r="V100" s="52" t="s">
        <v>599</v>
      </c>
    </row>
    <row r="101" spans="1:22" s="56" customFormat="1" x14ac:dyDescent="0.25">
      <c r="A101" s="43"/>
      <c r="B101" s="51"/>
      <c r="C101" s="51"/>
      <c r="D101" s="43"/>
      <c r="E101" s="43"/>
      <c r="F101" s="43"/>
      <c r="G101" s="51"/>
      <c r="H101" s="43"/>
      <c r="I101" s="76"/>
      <c r="J101" s="76"/>
      <c r="K101" s="76"/>
      <c r="L101" s="76"/>
      <c r="M101" s="76"/>
      <c r="N101" s="76"/>
      <c r="O101" s="51"/>
      <c r="P101" s="51"/>
      <c r="Q101" s="51"/>
      <c r="R101" s="51"/>
      <c r="S101" s="51"/>
      <c r="T101" s="51"/>
      <c r="U101" s="51"/>
      <c r="V101" s="52"/>
    </row>
    <row r="102" spans="1:22" s="56" customFormat="1" ht="18.75" x14ac:dyDescent="0.25">
      <c r="A102" s="8" t="s">
        <v>39</v>
      </c>
      <c r="B102" s="51"/>
      <c r="C102" s="51"/>
      <c r="D102" s="43"/>
      <c r="E102" s="43"/>
      <c r="F102" s="43"/>
      <c r="G102" s="51"/>
      <c r="H102" s="43"/>
      <c r="I102" s="76"/>
      <c r="J102" s="76"/>
      <c r="K102" s="76"/>
      <c r="L102" s="76"/>
      <c r="M102" s="76"/>
      <c r="N102" s="76"/>
      <c r="O102" s="51"/>
      <c r="P102" s="51"/>
      <c r="Q102" s="51"/>
      <c r="R102" s="51"/>
      <c r="S102" s="51"/>
      <c r="T102" s="51"/>
      <c r="U102" s="51"/>
      <c r="V102" s="52"/>
    </row>
    <row r="103" spans="1:22" s="52" customFormat="1" ht="77.650000000000006" customHeight="1" x14ac:dyDescent="0.25">
      <c r="A103" s="98" t="s">
        <v>610</v>
      </c>
      <c r="B103" s="98"/>
      <c r="C103" s="98"/>
      <c r="D103" s="98"/>
      <c r="E103" s="98"/>
      <c r="F103" s="98"/>
      <c r="G103" s="98"/>
      <c r="H103" s="51"/>
      <c r="I103" s="76"/>
      <c r="J103" s="76"/>
      <c r="K103" s="76"/>
      <c r="L103" s="76"/>
      <c r="M103" s="76"/>
      <c r="N103" s="76"/>
      <c r="O103" s="51"/>
      <c r="P103" s="51"/>
      <c r="Q103" s="51"/>
      <c r="R103" s="51"/>
      <c r="S103" s="51"/>
      <c r="T103" s="51"/>
      <c r="U103" s="51"/>
    </row>
    <row r="104" spans="1:22" s="52" customFormat="1" x14ac:dyDescent="0.25">
      <c r="A104" s="43"/>
      <c r="B104" s="43"/>
      <c r="C104" s="43"/>
      <c r="D104" s="43"/>
      <c r="E104" s="43"/>
      <c r="F104" s="43"/>
      <c r="G104" s="43"/>
      <c r="H104" s="51"/>
      <c r="I104" s="76"/>
      <c r="J104" s="76"/>
      <c r="K104" s="76"/>
      <c r="L104" s="76"/>
      <c r="M104" s="76"/>
      <c r="N104" s="76"/>
      <c r="O104" s="51"/>
      <c r="P104" s="51"/>
      <c r="Q104" s="51"/>
      <c r="R104" s="51"/>
      <c r="S104" s="51"/>
      <c r="T104" s="51"/>
      <c r="U104" s="51"/>
    </row>
    <row r="105" spans="1:22" s="56" customFormat="1" ht="45" x14ac:dyDescent="0.25">
      <c r="A105" s="51" t="s">
        <v>39</v>
      </c>
      <c r="B105" s="51" t="s">
        <v>45</v>
      </c>
      <c r="C105" s="51" t="s">
        <v>50</v>
      </c>
      <c r="D105" s="51" t="s">
        <v>438</v>
      </c>
      <c r="E105" s="51"/>
      <c r="F105" s="43" t="s">
        <v>358</v>
      </c>
      <c r="G105" s="51"/>
      <c r="H105" s="51"/>
      <c r="O105" s="65"/>
      <c r="P105" s="51" t="s">
        <v>4</v>
      </c>
      <c r="Q105" s="51" t="s">
        <v>4</v>
      </c>
      <c r="R105" s="51"/>
      <c r="S105" s="51"/>
      <c r="T105" s="51"/>
      <c r="U105" s="51"/>
      <c r="V105" s="52" t="s">
        <v>512</v>
      </c>
    </row>
    <row r="106" spans="1:22" s="56" customFormat="1" ht="75" x14ac:dyDescent="0.25">
      <c r="A106" s="51" t="s">
        <v>39</v>
      </c>
      <c r="B106" s="51" t="s">
        <v>45</v>
      </c>
      <c r="C106" s="51" t="s">
        <v>57</v>
      </c>
      <c r="D106" s="51" t="s">
        <v>439</v>
      </c>
      <c r="E106" s="56" t="s">
        <v>164</v>
      </c>
      <c r="F106" s="51" t="s">
        <v>358</v>
      </c>
      <c r="H106" s="43" t="s">
        <v>180</v>
      </c>
      <c r="I106" s="48">
        <v>4.2</v>
      </c>
      <c r="J106" s="48">
        <v>0.6</v>
      </c>
      <c r="K106" s="48">
        <v>0.2</v>
      </c>
      <c r="L106" s="48">
        <v>3.7</v>
      </c>
      <c r="M106" s="48">
        <v>-32.700000000000003</v>
      </c>
      <c r="N106" s="48">
        <v>6.5</v>
      </c>
      <c r="O106" s="44" t="s">
        <v>522</v>
      </c>
      <c r="P106" s="51" t="s">
        <v>564</v>
      </c>
      <c r="Q106" s="51" t="s">
        <v>98</v>
      </c>
      <c r="R106" s="51"/>
      <c r="S106" s="43"/>
      <c r="T106" s="51"/>
      <c r="U106" s="51"/>
      <c r="V106" s="52" t="s">
        <v>512</v>
      </c>
    </row>
    <row r="107" spans="1:22" s="56" customFormat="1" ht="30" x14ac:dyDescent="0.25">
      <c r="A107" s="51" t="s">
        <v>39</v>
      </c>
      <c r="B107" s="51" t="s">
        <v>45</v>
      </c>
      <c r="C107" s="51" t="s">
        <v>63</v>
      </c>
      <c r="D107" s="51" t="s">
        <v>33</v>
      </c>
      <c r="E107" s="51"/>
      <c r="F107" s="51" t="s">
        <v>362</v>
      </c>
      <c r="G107" s="51"/>
      <c r="H107" s="43" t="s">
        <v>4</v>
      </c>
      <c r="I107" s="53" t="s">
        <v>118</v>
      </c>
      <c r="J107" s="76"/>
      <c r="K107" s="76"/>
      <c r="L107" s="76"/>
      <c r="M107" s="76"/>
      <c r="N107" s="76"/>
      <c r="O107" s="51"/>
      <c r="P107" s="51" t="s">
        <v>4</v>
      </c>
      <c r="Q107" s="51" t="s">
        <v>4</v>
      </c>
      <c r="R107" s="51"/>
      <c r="S107" s="51"/>
      <c r="T107" s="51"/>
      <c r="U107" s="51"/>
      <c r="V107" s="52" t="s">
        <v>512</v>
      </c>
    </row>
    <row r="108" spans="1:22" s="56" customFormat="1" ht="90" x14ac:dyDescent="0.25">
      <c r="A108" s="51" t="s">
        <v>39</v>
      </c>
      <c r="B108" s="51" t="s">
        <v>45</v>
      </c>
      <c r="C108" s="51" t="s">
        <v>58</v>
      </c>
      <c r="D108" s="51" t="s">
        <v>165</v>
      </c>
      <c r="E108" s="51"/>
      <c r="F108" s="43" t="s">
        <v>358</v>
      </c>
      <c r="G108" s="51"/>
      <c r="H108" s="43"/>
      <c r="I108" s="76"/>
      <c r="J108" s="76"/>
      <c r="K108" s="76"/>
      <c r="L108" s="76"/>
      <c r="M108" s="76"/>
      <c r="N108" s="76"/>
      <c r="O108" s="51"/>
      <c r="P108" s="43" t="s">
        <v>98</v>
      </c>
      <c r="Q108" s="51" t="s">
        <v>98</v>
      </c>
      <c r="R108" s="51"/>
      <c r="S108" s="43"/>
      <c r="T108" s="51"/>
      <c r="U108" s="51"/>
      <c r="V108" s="52" t="s">
        <v>512</v>
      </c>
    </row>
    <row r="109" spans="1:22" s="56" customFormat="1" ht="30" x14ac:dyDescent="0.25">
      <c r="A109" s="51" t="s">
        <v>39</v>
      </c>
      <c r="B109" s="51" t="s">
        <v>45</v>
      </c>
      <c r="C109" s="51" t="s">
        <v>49</v>
      </c>
      <c r="D109" s="51" t="s">
        <v>440</v>
      </c>
      <c r="E109" s="51"/>
      <c r="F109" s="43" t="s">
        <v>254</v>
      </c>
      <c r="H109" s="43" t="s">
        <v>181</v>
      </c>
      <c r="I109" s="49">
        <v>17.7</v>
      </c>
      <c r="J109" s="49">
        <v>43.7</v>
      </c>
      <c r="K109" s="49">
        <v>16</v>
      </c>
      <c r="L109" s="49">
        <v>3.2</v>
      </c>
      <c r="M109" s="49">
        <v>-16.899999999999999</v>
      </c>
      <c r="N109" s="49">
        <v>14.2</v>
      </c>
      <c r="O109" s="9" t="s">
        <v>522</v>
      </c>
      <c r="P109" s="51" t="s">
        <v>564</v>
      </c>
      <c r="Q109" s="51" t="s">
        <v>98</v>
      </c>
      <c r="R109" s="51"/>
      <c r="S109" s="43"/>
      <c r="T109" s="51"/>
      <c r="U109" s="51"/>
      <c r="V109" s="52" t="s">
        <v>512</v>
      </c>
    </row>
    <row r="110" spans="1:22" s="56" customFormat="1" ht="30" x14ac:dyDescent="0.25">
      <c r="A110" s="51" t="s">
        <v>39</v>
      </c>
      <c r="B110" s="51" t="s">
        <v>45</v>
      </c>
      <c r="C110" s="51" t="s">
        <v>56</v>
      </c>
      <c r="E110" s="51" t="s">
        <v>451</v>
      </c>
      <c r="F110" s="51" t="s">
        <v>92</v>
      </c>
      <c r="G110" s="51"/>
      <c r="H110" s="43" t="s">
        <v>4</v>
      </c>
      <c r="I110" s="76"/>
      <c r="J110" s="76"/>
      <c r="K110" s="76"/>
      <c r="L110" s="76"/>
      <c r="M110" s="76"/>
      <c r="N110" s="76"/>
      <c r="O110" s="51"/>
      <c r="P110" s="51" t="s">
        <v>4</v>
      </c>
      <c r="Q110" s="51" t="s">
        <v>4</v>
      </c>
      <c r="R110" s="51"/>
      <c r="S110" s="51"/>
      <c r="T110" s="51"/>
      <c r="U110" s="51"/>
      <c r="V110" s="52" t="s">
        <v>512</v>
      </c>
    </row>
    <row r="111" spans="1:22" s="56" customFormat="1" ht="120" x14ac:dyDescent="0.25">
      <c r="A111" s="51" t="s">
        <v>39</v>
      </c>
      <c r="B111" s="51" t="s">
        <v>45</v>
      </c>
      <c r="C111" s="43" t="s">
        <v>166</v>
      </c>
      <c r="D111" s="51" t="s">
        <v>441</v>
      </c>
      <c r="E111" s="43" t="s">
        <v>255</v>
      </c>
      <c r="F111" s="51" t="s">
        <v>356</v>
      </c>
      <c r="H111" s="56" t="s">
        <v>182</v>
      </c>
      <c r="I111" s="47">
        <v>1.4</v>
      </c>
      <c r="J111" s="47">
        <v>3.2</v>
      </c>
      <c r="K111" s="47">
        <v>0.4</v>
      </c>
      <c r="L111" s="47">
        <v>10.6</v>
      </c>
      <c r="M111" s="47">
        <v>-24.7</v>
      </c>
      <c r="N111" s="47">
        <v>13.3</v>
      </c>
      <c r="O111" s="9" t="s">
        <v>524</v>
      </c>
      <c r="P111" s="43" t="s">
        <v>190</v>
      </c>
      <c r="Q111" s="51" t="s">
        <v>128</v>
      </c>
      <c r="R111" s="51"/>
      <c r="S111" s="43"/>
      <c r="T111" s="51"/>
      <c r="U111" s="43"/>
      <c r="V111" s="52" t="s">
        <v>512</v>
      </c>
    </row>
    <row r="112" spans="1:22" s="56" customFormat="1" ht="30" x14ac:dyDescent="0.25">
      <c r="A112" s="51" t="s">
        <v>39</v>
      </c>
      <c r="B112" s="51" t="s">
        <v>45</v>
      </c>
      <c r="C112" s="43" t="s">
        <v>167</v>
      </c>
      <c r="D112" s="43" t="s">
        <v>172</v>
      </c>
      <c r="E112" s="51"/>
      <c r="F112" s="51" t="s">
        <v>356</v>
      </c>
      <c r="G112" s="51"/>
      <c r="H112" s="56" t="s">
        <v>183</v>
      </c>
      <c r="I112" s="46" t="s">
        <v>179</v>
      </c>
      <c r="J112" s="46"/>
      <c r="K112" s="46"/>
      <c r="L112" s="46"/>
      <c r="M112" s="46"/>
      <c r="N112" s="46"/>
      <c r="O112" s="60"/>
      <c r="P112" s="51" t="s">
        <v>595</v>
      </c>
      <c r="Q112" s="51" t="s">
        <v>98</v>
      </c>
      <c r="R112" s="51"/>
      <c r="S112" s="43"/>
      <c r="T112" s="51"/>
      <c r="U112" s="51"/>
      <c r="V112" s="52" t="s">
        <v>512</v>
      </c>
    </row>
    <row r="113" spans="1:22" s="56" customFormat="1" ht="30" x14ac:dyDescent="0.25">
      <c r="A113" s="51" t="s">
        <v>39</v>
      </c>
      <c r="B113" s="51" t="s">
        <v>45</v>
      </c>
      <c r="C113" s="43" t="s">
        <v>168</v>
      </c>
      <c r="D113" s="51" t="s">
        <v>442</v>
      </c>
      <c r="E113" s="51"/>
      <c r="F113" s="51" t="s">
        <v>356</v>
      </c>
      <c r="G113" s="51"/>
      <c r="H113" s="56" t="s">
        <v>184</v>
      </c>
      <c r="I113" s="46">
        <v>4.4000000000000004</v>
      </c>
      <c r="J113" s="46">
        <v>39.200000000000003</v>
      </c>
      <c r="K113" s="46">
        <v>14.2</v>
      </c>
      <c r="L113" s="46">
        <v>3.2</v>
      </c>
      <c r="M113" s="46">
        <v>-19.3</v>
      </c>
      <c r="N113" s="46">
        <v>12.2</v>
      </c>
      <c r="O113" s="9" t="s">
        <v>522</v>
      </c>
      <c r="P113" s="51" t="s">
        <v>583</v>
      </c>
      <c r="Q113" s="66" t="s">
        <v>98</v>
      </c>
      <c r="R113" s="51"/>
      <c r="S113" s="43"/>
      <c r="T113" s="51"/>
      <c r="U113" s="67"/>
      <c r="V113" s="52" t="s">
        <v>512</v>
      </c>
    </row>
    <row r="114" spans="1:22" s="56" customFormat="1" ht="30" x14ac:dyDescent="0.25">
      <c r="A114" s="51" t="s">
        <v>39</v>
      </c>
      <c r="B114" s="51" t="s">
        <v>45</v>
      </c>
      <c r="C114" s="43" t="s">
        <v>169</v>
      </c>
      <c r="D114" s="43" t="s">
        <v>171</v>
      </c>
      <c r="E114" s="51"/>
      <c r="F114" s="51" t="s">
        <v>356</v>
      </c>
      <c r="G114" s="51"/>
      <c r="H114" s="56" t="s">
        <v>185</v>
      </c>
      <c r="I114" s="46">
        <v>6.2</v>
      </c>
      <c r="J114" s="46">
        <v>40</v>
      </c>
      <c r="K114" s="46">
        <v>14.6</v>
      </c>
      <c r="L114" s="46">
        <v>3.2</v>
      </c>
      <c r="M114" s="46">
        <v>-19.3</v>
      </c>
      <c r="N114" s="46">
        <v>12.4</v>
      </c>
      <c r="O114" s="9" t="s">
        <v>522</v>
      </c>
      <c r="P114" s="51" t="s">
        <v>556</v>
      </c>
      <c r="Q114" s="66" t="s">
        <v>98</v>
      </c>
      <c r="R114" s="51"/>
      <c r="S114" s="43"/>
      <c r="T114" s="51"/>
      <c r="U114" s="67"/>
      <c r="V114" s="52" t="s">
        <v>512</v>
      </c>
    </row>
    <row r="115" spans="1:22" s="56" customFormat="1" ht="30" x14ac:dyDescent="0.25">
      <c r="A115" s="51" t="s">
        <v>39</v>
      </c>
      <c r="B115" s="51" t="s">
        <v>45</v>
      </c>
      <c r="C115" s="43" t="s">
        <v>170</v>
      </c>
      <c r="D115" s="43" t="s">
        <v>172</v>
      </c>
      <c r="E115" s="51"/>
      <c r="F115" s="51" t="s">
        <v>356</v>
      </c>
      <c r="H115" s="56" t="s">
        <v>232</v>
      </c>
      <c r="I115" s="46" t="s">
        <v>179</v>
      </c>
      <c r="J115" s="46"/>
      <c r="K115" s="46"/>
      <c r="L115" s="46"/>
      <c r="M115" s="46"/>
      <c r="N115" s="46"/>
      <c r="O115" s="60"/>
      <c r="P115" s="51" t="s">
        <v>572</v>
      </c>
      <c r="Q115" s="66" t="s">
        <v>98</v>
      </c>
      <c r="R115" s="51"/>
      <c r="S115" s="43"/>
      <c r="T115" s="51"/>
      <c r="U115" s="67"/>
      <c r="V115" s="52" t="s">
        <v>512</v>
      </c>
    </row>
    <row r="116" spans="1:22" s="56" customFormat="1" ht="90" x14ac:dyDescent="0.25">
      <c r="A116" s="51" t="s">
        <v>39</v>
      </c>
      <c r="B116" s="51" t="s">
        <v>45</v>
      </c>
      <c r="C116" s="51" t="s">
        <v>61</v>
      </c>
      <c r="D116" s="43" t="s">
        <v>173</v>
      </c>
      <c r="E116" s="43" t="s">
        <v>256</v>
      </c>
      <c r="F116" s="51" t="s">
        <v>357</v>
      </c>
      <c r="G116" s="51" t="s">
        <v>453</v>
      </c>
      <c r="H116" s="51"/>
      <c r="I116" s="46">
        <v>0.6</v>
      </c>
      <c r="J116" s="46">
        <v>22.3</v>
      </c>
      <c r="K116" s="46">
        <v>7.3</v>
      </c>
      <c r="L116" s="46">
        <v>3.6</v>
      </c>
      <c r="M116" s="46">
        <v>-19.899999999999999</v>
      </c>
      <c r="N116" s="46">
        <v>11.5</v>
      </c>
      <c r="O116" s="9" t="s">
        <v>524</v>
      </c>
      <c r="P116" s="51" t="s">
        <v>563</v>
      </c>
      <c r="Q116" s="51" t="s">
        <v>98</v>
      </c>
      <c r="R116" s="51"/>
      <c r="S116" s="43"/>
      <c r="T116" s="51"/>
      <c r="U116" s="51"/>
      <c r="V116" s="52" t="s">
        <v>512</v>
      </c>
    </row>
    <row r="117" spans="1:22" s="56" customFormat="1" ht="30" x14ac:dyDescent="0.25">
      <c r="A117" s="51" t="s">
        <v>39</v>
      </c>
      <c r="B117" s="51" t="s">
        <v>45</v>
      </c>
      <c r="C117" s="51" t="s">
        <v>48</v>
      </c>
      <c r="D117" s="51" t="s">
        <v>443</v>
      </c>
      <c r="E117" s="51"/>
      <c r="F117" s="51" t="s">
        <v>362</v>
      </c>
      <c r="H117" s="51"/>
      <c r="I117" s="46"/>
      <c r="J117" s="46"/>
      <c r="K117" s="46"/>
      <c r="L117" s="46"/>
      <c r="M117" s="46"/>
      <c r="N117" s="46"/>
      <c r="O117" s="60"/>
      <c r="P117" s="51" t="s">
        <v>4</v>
      </c>
      <c r="Q117" s="51" t="s">
        <v>98</v>
      </c>
      <c r="R117" s="51"/>
      <c r="S117" s="51"/>
      <c r="T117" s="51"/>
      <c r="U117" s="51"/>
      <c r="V117" s="52" t="s">
        <v>512</v>
      </c>
    </row>
    <row r="118" spans="1:22" s="56" customFormat="1" ht="45" x14ac:dyDescent="0.25">
      <c r="A118" s="51" t="s">
        <v>39</v>
      </c>
      <c r="B118" s="51" t="s">
        <v>45</v>
      </c>
      <c r="C118" s="51" t="s">
        <v>75</v>
      </c>
      <c r="D118" s="51" t="s">
        <v>444</v>
      </c>
      <c r="E118" s="68" t="s">
        <v>174</v>
      </c>
      <c r="F118" s="51" t="s">
        <v>87</v>
      </c>
      <c r="G118" s="51"/>
      <c r="H118" s="56" t="s">
        <v>232</v>
      </c>
      <c r="I118" s="46" t="s">
        <v>179</v>
      </c>
      <c r="J118" s="46"/>
      <c r="K118" s="46"/>
      <c r="L118" s="46"/>
      <c r="M118" s="46"/>
      <c r="N118" s="46"/>
      <c r="O118" s="60"/>
      <c r="P118" s="51" t="s">
        <v>584</v>
      </c>
      <c r="Q118" s="51" t="s">
        <v>98</v>
      </c>
      <c r="R118" s="51"/>
      <c r="S118" s="43"/>
      <c r="T118" s="51"/>
      <c r="U118" s="51"/>
      <c r="V118" s="52" t="s">
        <v>512</v>
      </c>
    </row>
    <row r="119" spans="1:22" s="56" customFormat="1" ht="60" x14ac:dyDescent="0.25">
      <c r="A119" s="51" t="s">
        <v>39</v>
      </c>
      <c r="B119" s="51" t="s">
        <v>45</v>
      </c>
      <c r="C119" s="51" t="s">
        <v>60</v>
      </c>
      <c r="D119" s="43" t="s">
        <v>257</v>
      </c>
      <c r="E119" s="68" t="s">
        <v>114</v>
      </c>
      <c r="F119" s="51" t="s">
        <v>362</v>
      </c>
      <c r="G119" s="51" t="s">
        <v>454</v>
      </c>
      <c r="H119" s="56" t="s">
        <v>186</v>
      </c>
      <c r="I119" s="46">
        <v>9.4</v>
      </c>
      <c r="J119" s="46">
        <v>42.5</v>
      </c>
      <c r="K119" s="46">
        <v>15.7</v>
      </c>
      <c r="L119" s="46">
        <v>3.2</v>
      </c>
      <c r="M119" s="46">
        <v>-19.2</v>
      </c>
      <c r="N119" s="46">
        <v>11.4</v>
      </c>
      <c r="O119" s="9" t="s">
        <v>524</v>
      </c>
      <c r="P119" s="51" t="s">
        <v>564</v>
      </c>
      <c r="Q119" s="51" t="s">
        <v>42</v>
      </c>
      <c r="R119" s="51" t="s">
        <v>42</v>
      </c>
      <c r="S119" s="9" t="s">
        <v>372</v>
      </c>
      <c r="T119" s="63" t="s">
        <v>276</v>
      </c>
      <c r="U119" s="63" t="s">
        <v>263</v>
      </c>
      <c r="V119" s="52" t="s">
        <v>513</v>
      </c>
    </row>
    <row r="120" spans="1:22" s="56" customFormat="1" ht="45" x14ac:dyDescent="0.25">
      <c r="A120" s="51" t="s">
        <v>39</v>
      </c>
      <c r="B120" s="51" t="s">
        <v>45</v>
      </c>
      <c r="C120" s="51" t="s">
        <v>52</v>
      </c>
      <c r="D120" s="51" t="s">
        <v>178</v>
      </c>
      <c r="E120" s="51"/>
      <c r="F120" s="51" t="s">
        <v>358</v>
      </c>
      <c r="G120" s="51"/>
      <c r="H120" s="51"/>
      <c r="I120" s="46"/>
      <c r="J120" s="46"/>
      <c r="K120" s="46"/>
      <c r="L120" s="46"/>
      <c r="M120" s="46"/>
      <c r="N120" s="46"/>
      <c r="O120" s="60"/>
      <c r="P120" s="43" t="s">
        <v>98</v>
      </c>
      <c r="Q120" s="51" t="s">
        <v>98</v>
      </c>
      <c r="R120" s="51"/>
      <c r="S120" s="43"/>
      <c r="T120" s="51"/>
      <c r="U120" s="51"/>
      <c r="V120" s="52" t="s">
        <v>512</v>
      </c>
    </row>
    <row r="121" spans="1:22" s="56" customFormat="1" ht="60" x14ac:dyDescent="0.25">
      <c r="A121" s="43" t="s">
        <v>39</v>
      </c>
      <c r="B121" s="51" t="s">
        <v>45</v>
      </c>
      <c r="C121" s="51" t="s">
        <v>55</v>
      </c>
      <c r="D121" s="51" t="s">
        <v>30</v>
      </c>
      <c r="E121" s="68" t="s">
        <v>116</v>
      </c>
      <c r="F121" s="43" t="s">
        <v>362</v>
      </c>
      <c r="G121" s="51" t="s">
        <v>455</v>
      </c>
      <c r="H121" s="56" t="s">
        <v>187</v>
      </c>
      <c r="I121" s="46">
        <v>7.2</v>
      </c>
      <c r="J121" s="46">
        <v>39.5</v>
      </c>
      <c r="K121" s="46">
        <v>14.4</v>
      </c>
      <c r="L121" s="46">
        <v>3.2</v>
      </c>
      <c r="M121" s="46">
        <v>-19.7</v>
      </c>
      <c r="N121" s="46">
        <v>12.3</v>
      </c>
      <c r="O121" s="9" t="s">
        <v>522</v>
      </c>
      <c r="P121" s="51" t="s">
        <v>563</v>
      </c>
      <c r="Q121" s="51" t="s">
        <v>41</v>
      </c>
      <c r="R121" s="69" t="s">
        <v>41</v>
      </c>
      <c r="S121" s="9" t="s">
        <v>372</v>
      </c>
      <c r="T121" s="63" t="s">
        <v>277</v>
      </c>
      <c r="U121" s="51"/>
      <c r="V121" s="52" t="s">
        <v>513</v>
      </c>
    </row>
    <row r="122" spans="1:22" s="56" customFormat="1" ht="30" x14ac:dyDescent="0.25">
      <c r="A122" s="51" t="s">
        <v>39</v>
      </c>
      <c r="B122" s="51" t="s">
        <v>45</v>
      </c>
      <c r="C122" s="51" t="s">
        <v>53</v>
      </c>
      <c r="D122" s="51" t="s">
        <v>31</v>
      </c>
      <c r="E122" s="51"/>
      <c r="F122" s="43" t="s">
        <v>91</v>
      </c>
      <c r="G122" s="51"/>
      <c r="H122" s="51" t="s">
        <v>4</v>
      </c>
      <c r="I122" s="46"/>
      <c r="J122" s="46"/>
      <c r="K122" s="46"/>
      <c r="L122" s="46"/>
      <c r="M122" s="46"/>
      <c r="N122" s="46"/>
      <c r="O122" s="60"/>
      <c r="P122" s="51" t="s">
        <v>4</v>
      </c>
      <c r="Q122" s="51" t="s">
        <v>4</v>
      </c>
      <c r="R122" s="51"/>
      <c r="S122" s="51"/>
      <c r="T122" s="51"/>
      <c r="U122" s="51"/>
      <c r="V122" s="52" t="s">
        <v>512</v>
      </c>
    </row>
    <row r="123" spans="1:22" s="56" customFormat="1" ht="60" x14ac:dyDescent="0.25">
      <c r="A123" s="51" t="s">
        <v>39</v>
      </c>
      <c r="B123" s="51" t="s">
        <v>45</v>
      </c>
      <c r="C123" s="51" t="s">
        <v>51</v>
      </c>
      <c r="D123" s="51" t="s">
        <v>32</v>
      </c>
      <c r="E123" s="68" t="s">
        <v>258</v>
      </c>
      <c r="F123" s="43" t="s">
        <v>356</v>
      </c>
      <c r="G123" s="51"/>
      <c r="H123" s="56" t="s">
        <v>188</v>
      </c>
      <c r="I123" s="46">
        <v>13.7</v>
      </c>
      <c r="J123" s="46">
        <v>43.5</v>
      </c>
      <c r="K123" s="46">
        <v>16.2</v>
      </c>
      <c r="L123" s="46">
        <v>3.1</v>
      </c>
      <c r="M123" s="46">
        <v>-19.3</v>
      </c>
      <c r="N123" s="46">
        <v>10.4</v>
      </c>
      <c r="O123" s="9" t="s">
        <v>524</v>
      </c>
      <c r="P123" s="51" t="s">
        <v>585</v>
      </c>
      <c r="Q123" s="51" t="s">
        <v>98</v>
      </c>
      <c r="R123" s="51"/>
      <c r="S123" s="43"/>
      <c r="T123" s="51"/>
      <c r="U123" s="51"/>
      <c r="V123" s="52" t="s">
        <v>512</v>
      </c>
    </row>
    <row r="124" spans="1:22" s="56" customFormat="1" ht="60" x14ac:dyDescent="0.25">
      <c r="A124" s="51" t="s">
        <v>39</v>
      </c>
      <c r="B124" s="51" t="s">
        <v>45</v>
      </c>
      <c r="C124" s="51" t="s">
        <v>54</v>
      </c>
      <c r="D124" s="51" t="s">
        <v>445</v>
      </c>
      <c r="E124" s="51"/>
      <c r="F124" s="51" t="s">
        <v>612</v>
      </c>
      <c r="G124" s="51"/>
      <c r="H124" s="56" t="s">
        <v>187</v>
      </c>
      <c r="I124" s="46">
        <v>6</v>
      </c>
      <c r="J124" s="46">
        <v>40.6</v>
      </c>
      <c r="K124" s="46">
        <v>14.8</v>
      </c>
      <c r="L124" s="46">
        <v>3.2</v>
      </c>
      <c r="M124" s="46">
        <v>-19.600000000000001</v>
      </c>
      <c r="N124" s="46">
        <v>11.8</v>
      </c>
      <c r="O124" s="9" t="s">
        <v>522</v>
      </c>
      <c r="P124" s="51" t="s">
        <v>117</v>
      </c>
      <c r="Q124" s="51" t="s">
        <v>42</v>
      </c>
      <c r="R124" s="51"/>
      <c r="S124" s="43"/>
      <c r="T124" s="51"/>
      <c r="U124" s="51"/>
      <c r="V124" s="52" t="s">
        <v>512</v>
      </c>
    </row>
    <row r="125" spans="1:22" s="56" customFormat="1" ht="45" x14ac:dyDescent="0.25">
      <c r="A125" s="51" t="s">
        <v>39</v>
      </c>
      <c r="B125" s="51" t="s">
        <v>45</v>
      </c>
      <c r="C125" s="51" t="s">
        <v>64</v>
      </c>
      <c r="D125" s="51" t="s">
        <v>446</v>
      </c>
      <c r="E125" s="51"/>
      <c r="F125" s="51" t="s">
        <v>356</v>
      </c>
      <c r="G125" s="51"/>
      <c r="H125" s="56" t="s">
        <v>189</v>
      </c>
      <c r="I125" s="46">
        <v>4.7</v>
      </c>
      <c r="J125" s="46">
        <v>41</v>
      </c>
      <c r="K125" s="46">
        <v>14.9</v>
      </c>
      <c r="L125" s="46">
        <v>3.2</v>
      </c>
      <c r="M125" s="46">
        <v>-19.3</v>
      </c>
      <c r="N125" s="46">
        <v>12.6</v>
      </c>
      <c r="O125" s="9" t="s">
        <v>522</v>
      </c>
      <c r="P125" s="51" t="s">
        <v>586</v>
      </c>
      <c r="Q125" s="51" t="s">
        <v>42</v>
      </c>
      <c r="R125" s="51"/>
      <c r="S125" s="43"/>
      <c r="T125" s="51"/>
      <c r="U125" s="51"/>
      <c r="V125" s="52" t="s">
        <v>512</v>
      </c>
    </row>
    <row r="126" spans="1:22" s="56" customFormat="1" ht="45" x14ac:dyDescent="0.25">
      <c r="A126" s="51" t="s">
        <v>39</v>
      </c>
      <c r="B126" s="51" t="s">
        <v>45</v>
      </c>
      <c r="C126" s="51" t="s">
        <v>62</v>
      </c>
      <c r="D126" s="51" t="s">
        <v>447</v>
      </c>
      <c r="E126" s="43" t="s">
        <v>175</v>
      </c>
      <c r="F126" s="51" t="s">
        <v>356</v>
      </c>
      <c r="G126" s="51"/>
      <c r="H126" s="56" t="s">
        <v>187</v>
      </c>
      <c r="I126" s="46">
        <v>6.3</v>
      </c>
      <c r="J126" s="46">
        <v>40.700000000000003</v>
      </c>
      <c r="K126" s="46">
        <v>14.8</v>
      </c>
      <c r="L126" s="46">
        <v>3.2</v>
      </c>
      <c r="M126" s="46">
        <v>-19.399999999999999</v>
      </c>
      <c r="N126" s="46">
        <v>11.8</v>
      </c>
      <c r="O126" s="9" t="s">
        <v>522</v>
      </c>
      <c r="P126" s="51" t="s">
        <v>587</v>
      </c>
      <c r="Q126" s="51" t="s">
        <v>41</v>
      </c>
      <c r="R126" s="51"/>
      <c r="S126" s="43"/>
      <c r="T126" s="51"/>
      <c r="U126" s="51"/>
      <c r="V126" s="52" t="s">
        <v>512</v>
      </c>
    </row>
    <row r="127" spans="1:22" s="56" customFormat="1" ht="60" x14ac:dyDescent="0.25">
      <c r="A127" s="51" t="s">
        <v>39</v>
      </c>
      <c r="B127" s="51" t="s">
        <v>45</v>
      </c>
      <c r="C127" s="51" t="s">
        <v>68</v>
      </c>
      <c r="D127" s="51" t="s">
        <v>448</v>
      </c>
      <c r="E127" s="51"/>
      <c r="F127" s="51" t="s">
        <v>356</v>
      </c>
      <c r="H127" s="56" t="s">
        <v>187</v>
      </c>
      <c r="I127" s="46">
        <v>4.4000000000000004</v>
      </c>
      <c r="J127" s="46">
        <v>38.799999999999997</v>
      </c>
      <c r="K127" s="46">
        <v>14.1</v>
      </c>
      <c r="L127" s="46">
        <v>3.2</v>
      </c>
      <c r="M127" s="46">
        <v>-18.5</v>
      </c>
      <c r="N127" s="46">
        <v>12.9</v>
      </c>
      <c r="O127" s="9" t="s">
        <v>522</v>
      </c>
      <c r="P127" s="43" t="s">
        <v>192</v>
      </c>
      <c r="Q127" s="51" t="s">
        <v>41</v>
      </c>
      <c r="R127" s="51"/>
      <c r="S127" s="43"/>
      <c r="T127" s="51"/>
      <c r="U127" s="51"/>
      <c r="V127" s="52" t="s">
        <v>512</v>
      </c>
    </row>
    <row r="128" spans="1:22" s="56" customFormat="1" ht="75" x14ac:dyDescent="0.25">
      <c r="A128" s="51" t="s">
        <v>39</v>
      </c>
      <c r="B128" s="51" t="s">
        <v>45</v>
      </c>
      <c r="C128" s="51" t="s">
        <v>79</v>
      </c>
      <c r="D128" s="51" t="s">
        <v>177</v>
      </c>
      <c r="E128" s="51" t="s">
        <v>452</v>
      </c>
      <c r="F128" s="43" t="s">
        <v>358</v>
      </c>
      <c r="H128" s="56" t="s">
        <v>184</v>
      </c>
      <c r="I128" s="46">
        <v>7</v>
      </c>
      <c r="J128" s="46">
        <v>42.6</v>
      </c>
      <c r="K128" s="46">
        <v>15.8</v>
      </c>
      <c r="L128" s="46">
        <v>3.1</v>
      </c>
      <c r="M128" s="46">
        <v>-19.399999999999999</v>
      </c>
      <c r="N128" s="46">
        <v>11.5</v>
      </c>
      <c r="O128" s="9" t="s">
        <v>524</v>
      </c>
      <c r="P128" s="43" t="s">
        <v>154</v>
      </c>
      <c r="Q128" s="56" t="s">
        <v>42</v>
      </c>
      <c r="R128" s="51"/>
      <c r="S128" s="43"/>
      <c r="T128" s="51"/>
      <c r="U128" s="52"/>
      <c r="V128" s="52" t="s">
        <v>512</v>
      </c>
    </row>
    <row r="129" spans="1:22" s="56" customFormat="1" ht="45" x14ac:dyDescent="0.25">
      <c r="A129" s="51" t="s">
        <v>39</v>
      </c>
      <c r="B129" s="51" t="s">
        <v>45</v>
      </c>
      <c r="C129" s="51" t="s">
        <v>78</v>
      </c>
      <c r="D129" s="51" t="s">
        <v>449</v>
      </c>
      <c r="E129" s="70" t="s">
        <v>176</v>
      </c>
      <c r="F129" s="51" t="s">
        <v>612</v>
      </c>
      <c r="G129" s="71"/>
      <c r="H129" s="56" t="s">
        <v>186</v>
      </c>
      <c r="I129" s="46">
        <v>3</v>
      </c>
      <c r="J129" s="46">
        <v>42.1</v>
      </c>
      <c r="K129" s="46">
        <v>15.6</v>
      </c>
      <c r="L129" s="46">
        <v>3.2</v>
      </c>
      <c r="M129" s="46">
        <v>-19.399999999999999</v>
      </c>
      <c r="N129" s="46">
        <v>10.8</v>
      </c>
      <c r="O129" s="9" t="s">
        <v>524</v>
      </c>
      <c r="P129" s="43" t="s">
        <v>193</v>
      </c>
      <c r="Q129" s="43" t="s">
        <v>41</v>
      </c>
      <c r="R129" s="43" t="s">
        <v>41</v>
      </c>
      <c r="S129" s="9" t="s">
        <v>372</v>
      </c>
      <c r="T129" s="63" t="s">
        <v>266</v>
      </c>
      <c r="U129" s="43"/>
      <c r="V129" s="52" t="s">
        <v>513</v>
      </c>
    </row>
    <row r="130" spans="1:22" s="56" customFormat="1" ht="30" x14ac:dyDescent="0.25">
      <c r="A130" s="51" t="s">
        <v>39</v>
      </c>
      <c r="B130" s="51" t="s">
        <v>45</v>
      </c>
      <c r="C130" s="51" t="s">
        <v>65</v>
      </c>
      <c r="D130" s="51" t="s">
        <v>450</v>
      </c>
      <c r="E130" s="51"/>
      <c r="F130" s="43" t="s">
        <v>93</v>
      </c>
      <c r="G130" s="51"/>
      <c r="H130" s="51" t="s">
        <v>4</v>
      </c>
      <c r="I130" s="53" t="s">
        <v>118</v>
      </c>
      <c r="J130" s="46"/>
      <c r="K130" s="46"/>
      <c r="L130" s="46"/>
      <c r="M130" s="46"/>
      <c r="N130" s="46"/>
      <c r="O130" s="60"/>
      <c r="P130" s="51" t="s">
        <v>4</v>
      </c>
      <c r="Q130" s="51" t="s">
        <v>4</v>
      </c>
      <c r="R130" s="51"/>
      <c r="S130" s="51"/>
      <c r="T130" s="51"/>
      <c r="U130" s="51"/>
      <c r="V130" s="52"/>
    </row>
    <row r="131" spans="1:22" s="52" customFormat="1" x14ac:dyDescent="0.25">
      <c r="A131" s="51"/>
      <c r="B131" s="51"/>
      <c r="C131" s="51"/>
      <c r="D131" s="51"/>
      <c r="E131" s="51"/>
      <c r="F131" s="43"/>
      <c r="G131" s="51"/>
      <c r="H131" s="51"/>
      <c r="I131" s="53"/>
      <c r="J131" s="40"/>
      <c r="K131" s="40"/>
      <c r="L131" s="40"/>
      <c r="M131" s="40"/>
      <c r="N131" s="40"/>
      <c r="O131" s="44"/>
      <c r="P131" s="51"/>
      <c r="Q131" s="51"/>
      <c r="R131" s="51"/>
      <c r="S131" s="51"/>
      <c r="T131" s="51"/>
      <c r="U131" s="51"/>
    </row>
    <row r="132" spans="1:22" s="52" customFormat="1" ht="18.75" x14ac:dyDescent="0.25">
      <c r="A132" s="8" t="s">
        <v>40</v>
      </c>
      <c r="B132" s="51"/>
      <c r="C132" s="51"/>
      <c r="D132" s="51"/>
      <c r="E132" s="51"/>
      <c r="F132" s="43"/>
      <c r="G132" s="51"/>
      <c r="H132" s="51"/>
      <c r="I132" s="53"/>
      <c r="J132" s="40"/>
      <c r="K132" s="40"/>
      <c r="L132" s="40"/>
      <c r="M132" s="40"/>
      <c r="N132" s="40"/>
      <c r="O132" s="44"/>
      <c r="P132" s="51"/>
      <c r="Q132" s="51"/>
      <c r="R132" s="51"/>
      <c r="S132" s="51"/>
      <c r="T132" s="51"/>
      <c r="U132" s="51"/>
    </row>
    <row r="133" spans="1:22" s="52" customFormat="1" ht="62.65" customHeight="1" x14ac:dyDescent="0.25">
      <c r="A133" s="98" t="s">
        <v>609</v>
      </c>
      <c r="B133" s="98"/>
      <c r="C133" s="98"/>
      <c r="D133" s="98"/>
      <c r="E133" s="98"/>
      <c r="F133" s="98"/>
      <c r="G133" s="98"/>
      <c r="H133" s="51"/>
      <c r="I133" s="76"/>
      <c r="J133" s="76"/>
      <c r="K133" s="76"/>
      <c r="L133" s="76"/>
      <c r="M133" s="76"/>
      <c r="N133" s="76"/>
      <c r="O133" s="51"/>
      <c r="P133" s="51"/>
      <c r="Q133" s="51"/>
      <c r="R133" s="51"/>
      <c r="S133" s="51"/>
      <c r="T133" s="51"/>
      <c r="U133" s="51"/>
    </row>
    <row r="134" spans="1:22" s="52" customFormat="1" x14ac:dyDescent="0.25">
      <c r="A134" s="51"/>
      <c r="B134" s="51"/>
      <c r="C134" s="51"/>
      <c r="D134" s="51"/>
      <c r="E134" s="51"/>
      <c r="F134" s="51"/>
      <c r="G134" s="51"/>
      <c r="H134" s="51"/>
      <c r="I134" s="76"/>
      <c r="J134" s="76"/>
      <c r="K134" s="76"/>
      <c r="L134" s="76"/>
      <c r="M134" s="76"/>
      <c r="N134" s="76"/>
      <c r="O134" s="51"/>
      <c r="P134" s="51"/>
      <c r="Q134" s="51"/>
      <c r="R134" s="51"/>
      <c r="S134" s="51"/>
      <c r="T134" s="51"/>
      <c r="U134" s="51"/>
    </row>
    <row r="135" spans="1:22" s="56" customFormat="1" ht="45" x14ac:dyDescent="0.25">
      <c r="A135" s="51" t="s">
        <v>40</v>
      </c>
      <c r="B135" s="51" t="s">
        <v>46</v>
      </c>
      <c r="C135" s="51" t="s">
        <v>50</v>
      </c>
      <c r="D135" s="51" t="s">
        <v>456</v>
      </c>
      <c r="E135" s="9" t="s">
        <v>202</v>
      </c>
      <c r="F135" s="51" t="s">
        <v>358</v>
      </c>
      <c r="G135" s="51"/>
      <c r="H135" s="51" t="s">
        <v>180</v>
      </c>
      <c r="I135" s="40">
        <v>2.1424745581146243</v>
      </c>
      <c r="J135" s="40">
        <v>39.254859924316406</v>
      </c>
      <c r="K135" s="40">
        <v>14.110389232635498</v>
      </c>
      <c r="L135" s="40">
        <v>3.2456627690693036</v>
      </c>
      <c r="M135" s="40">
        <v>-15.549028183566326</v>
      </c>
      <c r="N135" s="40">
        <v>17.379716092612334</v>
      </c>
      <c r="O135" s="9" t="s">
        <v>522</v>
      </c>
      <c r="P135" s="9" t="s">
        <v>588</v>
      </c>
      <c r="Q135" s="51" t="s">
        <v>4</v>
      </c>
      <c r="R135" s="51"/>
      <c r="S135" s="9"/>
      <c r="T135" s="51"/>
      <c r="U135" s="51"/>
      <c r="V135" s="52"/>
    </row>
    <row r="136" spans="1:22" s="56" customFormat="1" ht="60" x14ac:dyDescent="0.25">
      <c r="A136" s="51" t="s">
        <v>40</v>
      </c>
      <c r="B136" s="51" t="s">
        <v>46</v>
      </c>
      <c r="C136" s="51" t="s">
        <v>57</v>
      </c>
      <c r="D136" s="51" t="s">
        <v>457</v>
      </c>
      <c r="E136" s="11" t="s">
        <v>203</v>
      </c>
      <c r="F136" s="51" t="s">
        <v>358</v>
      </c>
      <c r="G136" s="51"/>
      <c r="H136" s="51" t="s">
        <v>208</v>
      </c>
      <c r="I136" s="40">
        <v>3.0036043251901643</v>
      </c>
      <c r="J136" s="40">
        <v>40.63890266418457</v>
      </c>
      <c r="K136" s="40">
        <v>14.391669750213623</v>
      </c>
      <c r="L136" s="40">
        <v>3.2946313309386124</v>
      </c>
      <c r="M136" s="40">
        <v>-17.44209693915516</v>
      </c>
      <c r="N136" s="40">
        <v>15.360155894664356</v>
      </c>
      <c r="O136" s="9" t="s">
        <v>522</v>
      </c>
      <c r="P136" s="51" t="s">
        <v>559</v>
      </c>
      <c r="Q136" s="51" t="s">
        <v>41</v>
      </c>
      <c r="R136" s="51"/>
      <c r="S136" s="43"/>
      <c r="T136" s="51"/>
      <c r="U136" s="51"/>
      <c r="V136" s="52"/>
    </row>
    <row r="137" spans="1:22" s="56" customFormat="1" ht="120" x14ac:dyDescent="0.25">
      <c r="A137" s="51" t="s">
        <v>40</v>
      </c>
      <c r="B137" s="51" t="s">
        <v>46</v>
      </c>
      <c r="C137" s="51" t="s">
        <v>63</v>
      </c>
      <c r="D137" s="51" t="s">
        <v>34</v>
      </c>
      <c r="E137" s="11" t="s">
        <v>204</v>
      </c>
      <c r="F137" s="51" t="s">
        <v>362</v>
      </c>
      <c r="G137" s="72" t="s">
        <v>473</v>
      </c>
      <c r="H137" s="51" t="s">
        <v>180</v>
      </c>
      <c r="I137" s="40">
        <v>5.6839092210182063</v>
      </c>
      <c r="J137" s="40">
        <v>42.005022048950195</v>
      </c>
      <c r="K137" s="40">
        <v>15.177350997924805</v>
      </c>
      <c r="L137" s="40">
        <v>3.2288834277464122</v>
      </c>
      <c r="M137" s="40">
        <v>-17.112290978117066</v>
      </c>
      <c r="N137" s="40">
        <v>16.112737974168766</v>
      </c>
      <c r="O137" s="9" t="s">
        <v>522</v>
      </c>
      <c r="P137" s="51" t="s">
        <v>582</v>
      </c>
      <c r="Q137" s="51" t="s">
        <v>42</v>
      </c>
      <c r="R137" s="51"/>
      <c r="S137" s="51"/>
      <c r="T137" s="51"/>
      <c r="U137" s="51"/>
      <c r="V137" s="52" t="s">
        <v>514</v>
      </c>
    </row>
    <row r="138" spans="1:22" s="56" customFormat="1" ht="135" x14ac:dyDescent="0.25">
      <c r="A138" s="51" t="s">
        <v>40</v>
      </c>
      <c r="B138" s="51" t="s">
        <v>46</v>
      </c>
      <c r="C138" s="51" t="s">
        <v>58</v>
      </c>
      <c r="D138" s="51" t="s">
        <v>458</v>
      </c>
      <c r="E138" s="11" t="s">
        <v>205</v>
      </c>
      <c r="F138" s="51" t="s">
        <v>362</v>
      </c>
      <c r="G138" s="72" t="s">
        <v>474</v>
      </c>
      <c r="H138" s="51" t="s">
        <v>180</v>
      </c>
      <c r="I138" s="40">
        <v>2.5439972120578016</v>
      </c>
      <c r="J138" s="40">
        <v>38.4385986328125</v>
      </c>
      <c r="K138" s="40">
        <v>13.933273792266846</v>
      </c>
      <c r="L138" s="40">
        <v>3.2185804035674526</v>
      </c>
      <c r="M138" s="40">
        <v>-16.892341082196658</v>
      </c>
      <c r="N138" s="40">
        <v>16.523330110179909</v>
      </c>
      <c r="O138" s="9" t="s">
        <v>522</v>
      </c>
      <c r="P138" s="51" t="s">
        <v>582</v>
      </c>
      <c r="Q138" s="51" t="s">
        <v>42</v>
      </c>
      <c r="R138" s="51"/>
      <c r="S138" s="51"/>
      <c r="T138" s="51"/>
      <c r="U138" s="51"/>
      <c r="V138" s="52" t="s">
        <v>515</v>
      </c>
    </row>
    <row r="139" spans="1:22" s="56" customFormat="1" ht="90" x14ac:dyDescent="0.25">
      <c r="A139" s="51" t="s">
        <v>40</v>
      </c>
      <c r="B139" s="51" t="s">
        <v>46</v>
      </c>
      <c r="C139" s="43" t="s">
        <v>106</v>
      </c>
      <c r="D139" s="51" t="s">
        <v>459</v>
      </c>
      <c r="E139" s="11" t="s">
        <v>206</v>
      </c>
      <c r="F139" s="51" t="s">
        <v>362</v>
      </c>
      <c r="G139" s="51"/>
      <c r="H139" s="51" t="s">
        <v>180</v>
      </c>
      <c r="I139" s="40">
        <v>6.9962226966661518</v>
      </c>
      <c r="J139" s="40">
        <v>43.087364196777344</v>
      </c>
      <c r="K139" s="40">
        <v>15.435824871063232</v>
      </c>
      <c r="L139" s="40">
        <v>3.2566510197535337</v>
      </c>
      <c r="M139" s="40">
        <v>-16.599894958789744</v>
      </c>
      <c r="N139" s="40">
        <v>17.282773483082735</v>
      </c>
      <c r="O139" s="9" t="s">
        <v>522</v>
      </c>
      <c r="P139" s="9" t="s">
        <v>108</v>
      </c>
      <c r="Q139" s="51" t="s">
        <v>42</v>
      </c>
      <c r="R139" s="51"/>
      <c r="S139" s="9"/>
      <c r="T139" s="51"/>
      <c r="U139" s="51"/>
      <c r="V139" s="52"/>
    </row>
    <row r="140" spans="1:22" s="56" customFormat="1" ht="30" x14ac:dyDescent="0.25">
      <c r="A140" s="51" t="s">
        <v>40</v>
      </c>
      <c r="B140" s="51" t="s">
        <v>47</v>
      </c>
      <c r="C140" s="43" t="s">
        <v>107</v>
      </c>
      <c r="D140" s="43" t="s">
        <v>207</v>
      </c>
      <c r="E140" s="51"/>
      <c r="F140" s="51" t="s">
        <v>362</v>
      </c>
      <c r="G140" s="51"/>
      <c r="H140" s="51" t="s">
        <v>180</v>
      </c>
      <c r="I140" s="40">
        <v>6.2060256178964037</v>
      </c>
      <c r="J140" s="40">
        <v>41.117452621459961</v>
      </c>
      <c r="K140" s="40">
        <v>14.811464786529541</v>
      </c>
      <c r="L140" s="40">
        <v>3.2388034515914597</v>
      </c>
      <c r="M140" s="40">
        <v>-17.122138222522629</v>
      </c>
      <c r="N140" s="40">
        <v>16.376853700232299</v>
      </c>
      <c r="O140" s="9" t="s">
        <v>522</v>
      </c>
      <c r="P140" s="51" t="s">
        <v>589</v>
      </c>
      <c r="Q140" s="51" t="s">
        <v>42</v>
      </c>
      <c r="R140" s="51"/>
      <c r="S140" s="51"/>
      <c r="T140" s="51"/>
      <c r="U140" s="51"/>
      <c r="V140" s="52"/>
    </row>
    <row r="141" spans="1:22" s="56" customFormat="1" ht="60" x14ac:dyDescent="0.25">
      <c r="A141" s="51" t="s">
        <v>40</v>
      </c>
      <c r="B141" s="51" t="s">
        <v>46</v>
      </c>
      <c r="C141" s="51" t="s">
        <v>56</v>
      </c>
      <c r="D141" s="51" t="s">
        <v>460</v>
      </c>
      <c r="E141" s="11"/>
      <c r="F141" s="51" t="s">
        <v>94</v>
      </c>
      <c r="G141" s="51" t="s">
        <v>475</v>
      </c>
      <c r="H141" s="51" t="s">
        <v>180</v>
      </c>
      <c r="I141" s="40">
        <v>2.2051996285979718</v>
      </c>
      <c r="J141" s="40">
        <v>39.867061614990234</v>
      </c>
      <c r="K141" s="40">
        <v>14.638433933258057</v>
      </c>
      <c r="L141" s="40">
        <v>3.1773656105709893</v>
      </c>
      <c r="M141" s="40">
        <v>-15.317400892375685</v>
      </c>
      <c r="N141" s="40">
        <v>17.163292330375903</v>
      </c>
      <c r="O141" s="9" t="s">
        <v>522</v>
      </c>
      <c r="P141" s="51" t="s">
        <v>582</v>
      </c>
      <c r="Q141" s="51" t="s">
        <v>42</v>
      </c>
      <c r="R141" s="51"/>
      <c r="S141" s="43"/>
      <c r="T141" s="63"/>
      <c r="U141" s="63"/>
      <c r="V141" s="52"/>
    </row>
    <row r="142" spans="1:22" s="56" customFormat="1" ht="60" x14ac:dyDescent="0.25">
      <c r="A142" s="51" t="s">
        <v>40</v>
      </c>
      <c r="B142" s="51" t="s">
        <v>46</v>
      </c>
      <c r="C142" s="51" t="s">
        <v>59</v>
      </c>
      <c r="D142" s="51" t="s">
        <v>461</v>
      </c>
      <c r="E142" s="11" t="s">
        <v>109</v>
      </c>
      <c r="F142" s="51" t="s">
        <v>358</v>
      </c>
      <c r="G142" s="43" t="s">
        <v>365</v>
      </c>
      <c r="H142" s="51" t="s">
        <v>180</v>
      </c>
      <c r="I142" s="40">
        <v>2.6409266409266587</v>
      </c>
      <c r="J142" s="40">
        <v>40.498819351196289</v>
      </c>
      <c r="K142" s="40">
        <v>14.683663368225098</v>
      </c>
      <c r="L142" s="40">
        <v>3.2177447111731574</v>
      </c>
      <c r="M142" s="40">
        <v>-16.850759228521973</v>
      </c>
      <c r="N142" s="40">
        <v>15.945631014188722</v>
      </c>
      <c r="O142" s="9" t="s">
        <v>522</v>
      </c>
      <c r="P142" s="51" t="s">
        <v>564</v>
      </c>
      <c r="Q142" s="51" t="s">
        <v>42</v>
      </c>
      <c r="R142" s="51"/>
      <c r="S142" s="43"/>
      <c r="T142" s="63"/>
      <c r="U142" s="63"/>
      <c r="V142" s="52"/>
    </row>
    <row r="143" spans="1:22" s="56" customFormat="1" ht="45" x14ac:dyDescent="0.25">
      <c r="A143" s="51" t="s">
        <v>40</v>
      </c>
      <c r="B143" s="51" t="s">
        <v>46</v>
      </c>
      <c r="C143" s="51" t="s">
        <v>61</v>
      </c>
      <c r="D143" s="51" t="s">
        <v>462</v>
      </c>
      <c r="E143" s="11" t="s">
        <v>110</v>
      </c>
      <c r="F143" s="51" t="s">
        <v>358</v>
      </c>
      <c r="G143" s="51"/>
      <c r="H143" s="51" t="s">
        <v>180</v>
      </c>
      <c r="I143" s="40">
        <v>6.2898309781102641</v>
      </c>
      <c r="J143" s="40">
        <v>39.696754455566406</v>
      </c>
      <c r="K143" s="40">
        <v>14.397621631622314</v>
      </c>
      <c r="L143" s="40">
        <v>3.2167187424372727</v>
      </c>
      <c r="M143" s="40">
        <v>-17.263235046062114</v>
      </c>
      <c r="N143" s="40">
        <v>15.770225399447366</v>
      </c>
      <c r="O143" s="9" t="s">
        <v>522</v>
      </c>
      <c r="P143" s="51" t="s">
        <v>590</v>
      </c>
      <c r="Q143" s="51" t="s">
        <v>41</v>
      </c>
      <c r="R143" s="51"/>
      <c r="S143" s="43"/>
      <c r="T143" s="51"/>
      <c r="U143" s="51"/>
      <c r="V143" s="52"/>
    </row>
    <row r="144" spans="1:22" s="56" customFormat="1" ht="60" x14ac:dyDescent="0.25">
      <c r="A144" s="51" t="s">
        <v>40</v>
      </c>
      <c r="B144" s="51" t="s">
        <v>46</v>
      </c>
      <c r="C144" s="51" t="s">
        <v>48</v>
      </c>
      <c r="D144" s="51" t="s">
        <v>463</v>
      </c>
      <c r="E144" s="11" t="s">
        <v>112</v>
      </c>
      <c r="F144" s="51" t="s">
        <v>358</v>
      </c>
      <c r="G144" s="43" t="s">
        <v>366</v>
      </c>
      <c r="H144" s="51" t="s">
        <v>180</v>
      </c>
      <c r="I144" s="40">
        <v>2.4793388429752499</v>
      </c>
      <c r="J144" s="40">
        <v>39.447282791137695</v>
      </c>
      <c r="K144" s="40">
        <v>14.269228458404541</v>
      </c>
      <c r="L144" s="40">
        <v>3.2252904624516932</v>
      </c>
      <c r="M144" s="40">
        <v>-16.504387847476799</v>
      </c>
      <c r="N144" s="40">
        <v>16.61002058587345</v>
      </c>
      <c r="O144" s="9" t="s">
        <v>522</v>
      </c>
      <c r="P144" s="43" t="s">
        <v>191</v>
      </c>
      <c r="Q144" s="51" t="s">
        <v>42</v>
      </c>
      <c r="R144" s="51" t="s">
        <v>42</v>
      </c>
      <c r="S144" s="9" t="s">
        <v>372</v>
      </c>
      <c r="T144" s="63" t="s">
        <v>278</v>
      </c>
      <c r="U144" s="63" t="s">
        <v>263</v>
      </c>
      <c r="V144" s="52" t="s">
        <v>516</v>
      </c>
    </row>
    <row r="145" spans="1:22" s="56" customFormat="1" ht="30" x14ac:dyDescent="0.25">
      <c r="A145" s="51" t="s">
        <v>40</v>
      </c>
      <c r="B145" s="51" t="s">
        <v>46</v>
      </c>
      <c r="C145" s="51" t="s">
        <v>75</v>
      </c>
      <c r="D145" s="51" t="s">
        <v>464</v>
      </c>
      <c r="E145" s="51"/>
      <c r="F145" s="43" t="s">
        <v>93</v>
      </c>
      <c r="G145" s="51"/>
      <c r="H145" s="51"/>
      <c r="I145" s="53" t="s">
        <v>209</v>
      </c>
      <c r="J145" s="76"/>
      <c r="K145" s="76"/>
      <c r="L145" s="76"/>
      <c r="M145" s="76"/>
      <c r="N145" s="76"/>
      <c r="P145" s="51" t="s">
        <v>4</v>
      </c>
      <c r="Q145" s="51" t="s">
        <v>4</v>
      </c>
      <c r="R145" s="51"/>
      <c r="S145" s="51"/>
      <c r="T145" s="51"/>
      <c r="U145" s="51"/>
      <c r="V145" s="52"/>
    </row>
    <row r="146" spans="1:22" s="56" customFormat="1" ht="60" x14ac:dyDescent="0.25">
      <c r="A146" s="51" t="s">
        <v>40</v>
      </c>
      <c r="B146" s="51" t="s">
        <v>46</v>
      </c>
      <c r="C146" s="51" t="s">
        <v>60</v>
      </c>
      <c r="D146" s="51" t="s">
        <v>465</v>
      </c>
      <c r="E146" s="11" t="s">
        <v>113</v>
      </c>
      <c r="F146" s="51" t="s">
        <v>94</v>
      </c>
      <c r="G146" s="51" t="s">
        <v>476</v>
      </c>
      <c r="H146" s="51" t="s">
        <v>180</v>
      </c>
      <c r="I146" s="40">
        <v>1.7923362175524735</v>
      </c>
      <c r="J146" s="40">
        <v>39.703437805175781</v>
      </c>
      <c r="K146" s="40">
        <v>14.47194242477417</v>
      </c>
      <c r="L146" s="40">
        <v>3.2006852694939987</v>
      </c>
      <c r="M146" s="40">
        <v>-17.269919004977346</v>
      </c>
      <c r="N146" s="40">
        <v>14.034903600031337</v>
      </c>
      <c r="O146" s="9" t="s">
        <v>522</v>
      </c>
      <c r="P146" s="51" t="s">
        <v>550</v>
      </c>
      <c r="Q146" s="51" t="s">
        <v>42</v>
      </c>
      <c r="R146" s="51" t="s">
        <v>42</v>
      </c>
      <c r="S146" s="9" t="s">
        <v>380</v>
      </c>
      <c r="T146" s="63" t="s">
        <v>280</v>
      </c>
      <c r="U146" s="63" t="s">
        <v>281</v>
      </c>
      <c r="V146" s="52" t="s">
        <v>378</v>
      </c>
    </row>
    <row r="147" spans="1:22" s="52" customFormat="1" ht="60" x14ac:dyDescent="0.25">
      <c r="A147" s="51" t="s">
        <v>40</v>
      </c>
      <c r="B147" s="51" t="s">
        <v>46</v>
      </c>
      <c r="C147" s="51" t="s">
        <v>52</v>
      </c>
      <c r="D147" s="51" t="s">
        <v>466</v>
      </c>
      <c r="E147" s="52" t="s">
        <v>471</v>
      </c>
      <c r="F147" s="51" t="s">
        <v>91</v>
      </c>
      <c r="G147" s="51" t="s">
        <v>477</v>
      </c>
      <c r="H147" s="51"/>
      <c r="I147" s="40" t="s">
        <v>118</v>
      </c>
      <c r="J147" s="40"/>
      <c r="K147" s="40"/>
      <c r="L147" s="40"/>
      <c r="M147" s="40"/>
      <c r="N147" s="40"/>
      <c r="P147" s="51" t="s">
        <v>4</v>
      </c>
      <c r="Q147" s="51" t="s">
        <v>4</v>
      </c>
      <c r="R147" s="51"/>
      <c r="S147" s="51"/>
      <c r="T147" s="51"/>
      <c r="U147" s="51"/>
      <c r="V147" s="52" t="s">
        <v>517</v>
      </c>
    </row>
    <row r="148" spans="1:22" s="56" customFormat="1" ht="60" x14ac:dyDescent="0.25">
      <c r="A148" s="51" t="s">
        <v>40</v>
      </c>
      <c r="B148" s="51" t="s">
        <v>46</v>
      </c>
      <c r="C148" s="51" t="s">
        <v>55</v>
      </c>
      <c r="D148" s="51" t="s">
        <v>467</v>
      </c>
      <c r="E148" s="11" t="s">
        <v>114</v>
      </c>
      <c r="F148" s="51" t="s">
        <v>362</v>
      </c>
      <c r="G148" s="51" t="s">
        <v>478</v>
      </c>
      <c r="H148" s="51" t="s">
        <v>180</v>
      </c>
      <c r="I148" s="40">
        <v>8.4698275862068719</v>
      </c>
      <c r="J148" s="40">
        <v>41.699905395507813</v>
      </c>
      <c r="K148" s="40">
        <v>15.213200092315674</v>
      </c>
      <c r="L148" s="40">
        <v>3.1978853633337927</v>
      </c>
      <c r="M148" s="40">
        <v>-18.380363966902806</v>
      </c>
      <c r="N148" s="40">
        <v>12.79882916952565</v>
      </c>
      <c r="O148" s="9" t="s">
        <v>522</v>
      </c>
      <c r="P148" s="51" t="s">
        <v>589</v>
      </c>
      <c r="Q148" s="51" t="s">
        <v>42</v>
      </c>
      <c r="R148" s="51" t="s">
        <v>42</v>
      </c>
      <c r="S148" s="9" t="s">
        <v>372</v>
      </c>
      <c r="T148" s="63" t="s">
        <v>279</v>
      </c>
      <c r="U148" s="63" t="s">
        <v>210</v>
      </c>
      <c r="V148" s="52" t="s">
        <v>378</v>
      </c>
    </row>
    <row r="149" spans="1:22" s="56" customFormat="1" ht="30" x14ac:dyDescent="0.25">
      <c r="A149" s="51" t="s">
        <v>40</v>
      </c>
      <c r="B149" s="51" t="s">
        <v>46</v>
      </c>
      <c r="C149" s="51" t="s">
        <v>53</v>
      </c>
      <c r="D149" s="51" t="s">
        <v>468</v>
      </c>
      <c r="E149" s="11" t="s">
        <v>116</v>
      </c>
      <c r="F149" s="51" t="s">
        <v>362</v>
      </c>
      <c r="G149" s="51"/>
      <c r="H149" s="51" t="s">
        <v>180</v>
      </c>
      <c r="I149" s="40">
        <v>4.620123203285444</v>
      </c>
      <c r="J149" s="40">
        <v>40.236543655395508</v>
      </c>
      <c r="K149" s="40">
        <v>14.484830379486084</v>
      </c>
      <c r="L149" s="40">
        <v>3.2408110365181608</v>
      </c>
      <c r="M149" s="40">
        <v>-16.67528516234681</v>
      </c>
      <c r="N149" s="40">
        <v>16.19958545228787</v>
      </c>
      <c r="O149" s="9" t="s">
        <v>522</v>
      </c>
      <c r="P149" s="51" t="s">
        <v>591</v>
      </c>
      <c r="Q149" s="51" t="s">
        <v>98</v>
      </c>
      <c r="R149" s="51"/>
      <c r="S149" s="43"/>
      <c r="T149" s="51"/>
      <c r="U149" s="51"/>
      <c r="V149" s="52"/>
    </row>
    <row r="150" spans="1:22" s="56" customFormat="1" ht="60" x14ac:dyDescent="0.25">
      <c r="A150" s="51" t="s">
        <v>40</v>
      </c>
      <c r="B150" s="51" t="s">
        <v>46</v>
      </c>
      <c r="C150" s="51" t="s">
        <v>119</v>
      </c>
      <c r="D150" s="51" t="s">
        <v>469</v>
      </c>
      <c r="E150" s="11" t="s">
        <v>115</v>
      </c>
      <c r="F150" s="51" t="s">
        <v>91</v>
      </c>
      <c r="G150" s="51"/>
      <c r="H150" s="51" t="s">
        <v>180</v>
      </c>
      <c r="I150" s="40">
        <v>6.2819916240111988</v>
      </c>
      <c r="J150" s="40">
        <v>41.152156829833984</v>
      </c>
      <c r="K150" s="40">
        <v>14.993831157684326</v>
      </c>
      <c r="L150" s="40">
        <v>3.2020192797075206</v>
      </c>
      <c r="M150" s="40">
        <v>-18.173728861892506</v>
      </c>
      <c r="N150" s="40">
        <v>13.730886325946402</v>
      </c>
      <c r="O150" s="9" t="s">
        <v>522</v>
      </c>
      <c r="P150" s="43" t="s">
        <v>117</v>
      </c>
      <c r="Q150" s="43" t="s">
        <v>41</v>
      </c>
      <c r="R150" s="51"/>
      <c r="S150" s="43"/>
      <c r="T150" s="51"/>
      <c r="U150" s="43"/>
      <c r="V150" s="52"/>
    </row>
    <row r="151" spans="1:22" s="56" customFormat="1" ht="60" x14ac:dyDescent="0.25">
      <c r="A151" s="51" t="s">
        <v>40</v>
      </c>
      <c r="B151" s="51" t="s">
        <v>46</v>
      </c>
      <c r="C151" s="51" t="s">
        <v>54</v>
      </c>
      <c r="D151" s="51" t="s">
        <v>35</v>
      </c>
      <c r="E151" s="11"/>
      <c r="F151" s="51" t="s">
        <v>91</v>
      </c>
      <c r="G151" s="73" t="s">
        <v>479</v>
      </c>
      <c r="H151" s="51" t="s">
        <v>180</v>
      </c>
      <c r="I151" s="40">
        <v>4.2457644417227867</v>
      </c>
      <c r="J151" s="40">
        <v>38.865192413330078</v>
      </c>
      <c r="K151" s="40">
        <v>14.132858753204346</v>
      </c>
      <c r="L151" s="40">
        <v>3.2083156996598725</v>
      </c>
      <c r="M151" s="40">
        <v>-18.500776840117439</v>
      </c>
      <c r="N151" s="40">
        <v>12.4085504654676</v>
      </c>
      <c r="O151" s="9" t="s">
        <v>522</v>
      </c>
      <c r="P151" s="51" t="s">
        <v>557</v>
      </c>
      <c r="Q151" s="51" t="s">
        <v>42</v>
      </c>
      <c r="R151" s="51"/>
      <c r="S151" s="51"/>
      <c r="T151" s="51"/>
      <c r="U151" s="51"/>
      <c r="V151" s="52"/>
    </row>
    <row r="152" spans="1:22" s="56" customFormat="1" ht="60" x14ac:dyDescent="0.25">
      <c r="A152" s="51" t="s">
        <v>40</v>
      </c>
      <c r="B152" s="51" t="s">
        <v>46</v>
      </c>
      <c r="C152" s="51" t="s">
        <v>64</v>
      </c>
      <c r="D152" s="51" t="s">
        <v>470</v>
      </c>
      <c r="E152" s="11" t="s">
        <v>472</v>
      </c>
      <c r="F152" s="51" t="s">
        <v>91</v>
      </c>
      <c r="G152" s="51" t="s">
        <v>480</v>
      </c>
      <c r="H152" s="51" t="s">
        <v>210</v>
      </c>
      <c r="I152" s="40"/>
      <c r="J152" s="40"/>
      <c r="K152" s="40"/>
      <c r="L152" s="40"/>
      <c r="M152" s="40">
        <v>-18.350000000000001</v>
      </c>
      <c r="N152" s="40">
        <v>13.49</v>
      </c>
      <c r="O152" s="9" t="s">
        <v>525</v>
      </c>
      <c r="P152" s="51" t="s">
        <v>592</v>
      </c>
      <c r="Q152" s="43" t="s">
        <v>98</v>
      </c>
      <c r="R152" s="69" t="s">
        <v>41</v>
      </c>
      <c r="S152" s="9" t="s">
        <v>372</v>
      </c>
      <c r="T152" s="63" t="s">
        <v>282</v>
      </c>
      <c r="U152" s="43"/>
      <c r="V152" s="52" t="s">
        <v>518</v>
      </c>
    </row>
    <row r="153" spans="1:22" s="56" customFormat="1" ht="75" x14ac:dyDescent="0.25">
      <c r="A153" s="51" t="s">
        <v>40</v>
      </c>
      <c r="B153" s="51" t="s">
        <v>46</v>
      </c>
      <c r="C153" s="51" t="s">
        <v>62</v>
      </c>
      <c r="D153" s="43" t="s">
        <v>121</v>
      </c>
      <c r="E153" s="11" t="s">
        <v>120</v>
      </c>
      <c r="F153" s="43" t="s">
        <v>94</v>
      </c>
      <c r="G153" s="51" t="s">
        <v>367</v>
      </c>
      <c r="H153" s="51" t="s">
        <v>180</v>
      </c>
      <c r="I153" s="40">
        <v>4.5100033909800237</v>
      </c>
      <c r="J153" s="40">
        <v>39.979032516479492</v>
      </c>
      <c r="K153" s="40">
        <v>14.524542808532715</v>
      </c>
      <c r="L153" s="40">
        <v>3.2112702130331812</v>
      </c>
      <c r="M153" s="40">
        <v>-16.818490972092761</v>
      </c>
      <c r="N153" s="40">
        <v>14.865176327003267</v>
      </c>
      <c r="O153" s="9" t="s">
        <v>522</v>
      </c>
      <c r="P153" s="51" t="s">
        <v>582</v>
      </c>
      <c r="Q153" s="51" t="s">
        <v>42</v>
      </c>
      <c r="R153" s="69" t="s">
        <v>42</v>
      </c>
      <c r="S153" s="9" t="s">
        <v>372</v>
      </c>
      <c r="T153" s="63" t="s">
        <v>282</v>
      </c>
      <c r="U153" s="64" t="s">
        <v>283</v>
      </c>
      <c r="V153" s="52" t="s">
        <v>519</v>
      </c>
    </row>
    <row r="154" spans="1:22" s="56" customFormat="1" x14ac:dyDescent="0.25">
      <c r="A154" s="51"/>
      <c r="B154" s="51"/>
      <c r="C154" s="51"/>
      <c r="D154" s="43"/>
      <c r="E154" s="11"/>
      <c r="F154" s="43"/>
      <c r="G154" s="43"/>
      <c r="H154" s="51"/>
      <c r="I154" s="40"/>
      <c r="J154" s="40"/>
      <c r="K154" s="40"/>
      <c r="L154" s="40"/>
      <c r="M154" s="40"/>
      <c r="N154" s="40"/>
      <c r="O154" s="44"/>
      <c r="P154" s="51"/>
      <c r="Q154" s="51"/>
      <c r="R154" s="69"/>
      <c r="S154" s="51"/>
      <c r="T154" s="63"/>
      <c r="U154" s="64"/>
      <c r="V154" s="52"/>
    </row>
    <row r="155" spans="1:22" s="56" customFormat="1" ht="18.75" x14ac:dyDescent="0.25">
      <c r="A155" s="8" t="s">
        <v>594</v>
      </c>
      <c r="B155" s="51"/>
      <c r="C155" s="51"/>
      <c r="D155" s="43"/>
      <c r="E155" s="11"/>
      <c r="F155" s="43"/>
      <c r="G155" s="43"/>
      <c r="H155" s="51"/>
      <c r="I155" s="40"/>
      <c r="J155" s="40"/>
      <c r="K155" s="40"/>
      <c r="L155" s="40"/>
      <c r="M155" s="40"/>
      <c r="N155" s="40"/>
      <c r="O155" s="44"/>
      <c r="P155" s="51"/>
      <c r="Q155" s="51"/>
      <c r="R155" s="69"/>
      <c r="S155" s="51"/>
      <c r="T155" s="63"/>
      <c r="U155" s="64"/>
      <c r="V155" s="52"/>
    </row>
    <row r="156" spans="1:22" s="56" customFormat="1" ht="47.1" customHeight="1" x14ac:dyDescent="0.25">
      <c r="A156" s="98" t="s">
        <v>601</v>
      </c>
      <c r="B156" s="98"/>
      <c r="C156" s="98"/>
      <c r="D156" s="98"/>
      <c r="E156" s="98"/>
      <c r="F156" s="98"/>
      <c r="G156" s="43"/>
      <c r="H156" s="51"/>
      <c r="I156" s="40"/>
      <c r="J156" s="40"/>
      <c r="K156" s="40"/>
      <c r="L156" s="40"/>
      <c r="M156" s="40"/>
      <c r="N156" s="40"/>
      <c r="O156" s="44"/>
      <c r="P156" s="51"/>
      <c r="Q156" s="51"/>
      <c r="R156" s="69"/>
      <c r="S156" s="51"/>
      <c r="T156" s="63"/>
      <c r="U156" s="64"/>
      <c r="V156" s="52"/>
    </row>
    <row r="157" spans="1:22" s="52" customFormat="1" x14ac:dyDescent="0.25">
      <c r="A157" s="51"/>
      <c r="B157" s="51"/>
      <c r="C157" s="51"/>
      <c r="D157" s="43"/>
      <c r="E157" s="11"/>
      <c r="F157" s="43"/>
      <c r="G157" s="43"/>
      <c r="H157" s="51"/>
      <c r="I157" s="40"/>
      <c r="J157" s="40"/>
      <c r="K157" s="40"/>
      <c r="L157" s="40"/>
      <c r="M157" s="40"/>
      <c r="N157" s="40"/>
      <c r="O157" s="44"/>
      <c r="P157" s="51"/>
      <c r="Q157" s="51"/>
      <c r="R157" s="51"/>
      <c r="S157" s="51"/>
      <c r="T157" s="51"/>
      <c r="U157" s="51"/>
    </row>
    <row r="158" spans="1:22" s="56" customFormat="1" ht="60" x14ac:dyDescent="0.25">
      <c r="A158" s="51" t="s">
        <v>481</v>
      </c>
      <c r="B158" s="51" t="s">
        <v>44</v>
      </c>
      <c r="C158" s="51" t="s">
        <v>61</v>
      </c>
      <c r="D158" s="51" t="s">
        <v>482</v>
      </c>
      <c r="E158" s="43" t="s">
        <v>122</v>
      </c>
      <c r="F158" s="43" t="s">
        <v>288</v>
      </c>
      <c r="G158" s="51" t="s">
        <v>483</v>
      </c>
      <c r="H158" s="51" t="s">
        <v>180</v>
      </c>
      <c r="I158" s="40">
        <v>6.5719696969696884</v>
      </c>
      <c r="J158" s="40">
        <v>36.644147872924805</v>
      </c>
      <c r="K158" s="40">
        <v>13.447651386260986</v>
      </c>
      <c r="L158" s="40">
        <v>3.1794443794977649</v>
      </c>
      <c r="M158" s="40">
        <v>-18.367102924659687</v>
      </c>
      <c r="N158" s="40">
        <v>14.028689368319057</v>
      </c>
      <c r="O158" s="9" t="s">
        <v>522</v>
      </c>
      <c r="P158" s="51" t="s">
        <v>593</v>
      </c>
      <c r="Q158" s="51" t="s">
        <v>41</v>
      </c>
      <c r="R158" s="69" t="s">
        <v>41</v>
      </c>
      <c r="S158" s="9" t="s">
        <v>372</v>
      </c>
      <c r="T158" s="63" t="s">
        <v>284</v>
      </c>
      <c r="U158" s="51"/>
      <c r="V158" s="52" t="s">
        <v>604</v>
      </c>
    </row>
    <row r="160" spans="1:22" ht="18.75" x14ac:dyDescent="0.25">
      <c r="A160" s="8" t="s">
        <v>484</v>
      </c>
    </row>
    <row r="162" spans="1:2" x14ac:dyDescent="0.25">
      <c r="A162" s="7">
        <v>1</v>
      </c>
      <c r="B162" s="29" t="s">
        <v>485</v>
      </c>
    </row>
    <row r="163" spans="1:2" x14ac:dyDescent="0.25">
      <c r="A163" s="7">
        <v>2</v>
      </c>
      <c r="B163" s="29" t="s">
        <v>486</v>
      </c>
    </row>
    <row r="164" spans="1:2" x14ac:dyDescent="0.25">
      <c r="A164" s="7">
        <v>3</v>
      </c>
      <c r="B164" s="29" t="s">
        <v>487</v>
      </c>
    </row>
    <row r="165" spans="1:2" x14ac:dyDescent="0.25">
      <c r="A165" s="7">
        <v>4</v>
      </c>
      <c r="B165" s="29" t="s">
        <v>491</v>
      </c>
    </row>
    <row r="166" spans="1:2" x14ac:dyDescent="0.25">
      <c r="A166" s="7">
        <v>5</v>
      </c>
      <c r="B166" s="29" t="s">
        <v>488</v>
      </c>
    </row>
    <row r="167" spans="1:2" x14ac:dyDescent="0.25">
      <c r="A167" s="7">
        <v>6</v>
      </c>
      <c r="B167" s="29" t="s">
        <v>490</v>
      </c>
    </row>
    <row r="168" spans="1:2" x14ac:dyDescent="0.25">
      <c r="A168" s="7">
        <v>7</v>
      </c>
      <c r="B168" s="29" t="s">
        <v>489</v>
      </c>
    </row>
    <row r="169" spans="1:2" x14ac:dyDescent="0.25">
      <c r="A169" s="7">
        <v>8</v>
      </c>
      <c r="B169" s="29" t="s">
        <v>492</v>
      </c>
    </row>
    <row r="170" spans="1:2" x14ac:dyDescent="0.25">
      <c r="A170" s="7">
        <v>9</v>
      </c>
      <c r="B170" s="29" t="s">
        <v>493</v>
      </c>
    </row>
    <row r="171" spans="1:2" x14ac:dyDescent="0.25">
      <c r="A171" s="7">
        <v>10</v>
      </c>
      <c r="B171" s="29" t="s">
        <v>494</v>
      </c>
    </row>
    <row r="172" spans="1:2" x14ac:dyDescent="0.25">
      <c r="A172" s="7">
        <v>11</v>
      </c>
      <c r="B172" s="29" t="s">
        <v>495</v>
      </c>
    </row>
    <row r="173" spans="1:2" x14ac:dyDescent="0.25">
      <c r="A173" s="7">
        <v>12</v>
      </c>
      <c r="B173" s="29" t="s">
        <v>496</v>
      </c>
    </row>
    <row r="174" spans="1:2" x14ac:dyDescent="0.25">
      <c r="A174" s="7">
        <v>13</v>
      </c>
      <c r="B174" s="29" t="s">
        <v>497</v>
      </c>
    </row>
    <row r="175" spans="1:2" x14ac:dyDescent="0.25">
      <c r="A175" s="7">
        <v>14</v>
      </c>
      <c r="B175" s="29" t="s">
        <v>498</v>
      </c>
    </row>
    <row r="176" spans="1:2" x14ac:dyDescent="0.25">
      <c r="A176" s="7">
        <v>15</v>
      </c>
      <c r="B176" s="29" t="s">
        <v>499</v>
      </c>
    </row>
    <row r="177" spans="1:2" x14ac:dyDescent="0.25">
      <c r="A177" s="7">
        <v>16</v>
      </c>
      <c r="B177" s="29" t="s">
        <v>500</v>
      </c>
    </row>
    <row r="178" spans="1:2" x14ac:dyDescent="0.25">
      <c r="A178" s="7">
        <v>17</v>
      </c>
      <c r="B178" s="29" t="s">
        <v>603</v>
      </c>
    </row>
    <row r="179" spans="1:2" x14ac:dyDescent="0.25">
      <c r="A179" s="7">
        <v>18</v>
      </c>
      <c r="B179" s="29" t="s">
        <v>501</v>
      </c>
    </row>
    <row r="180" spans="1:2" x14ac:dyDescent="0.25">
      <c r="A180" s="7">
        <v>19</v>
      </c>
      <c r="B180" s="29" t="s">
        <v>502</v>
      </c>
    </row>
    <row r="181" spans="1:2" x14ac:dyDescent="0.25">
      <c r="A181" s="7">
        <v>20</v>
      </c>
      <c r="B181" s="29" t="s">
        <v>503</v>
      </c>
    </row>
    <row r="182" spans="1:2" x14ac:dyDescent="0.25">
      <c r="A182" s="7">
        <v>21</v>
      </c>
      <c r="B182" s="29" t="s">
        <v>504</v>
      </c>
    </row>
    <row r="183" spans="1:2" x14ac:dyDescent="0.25">
      <c r="A183" s="7">
        <v>22</v>
      </c>
      <c r="B183" s="29" t="s">
        <v>602</v>
      </c>
    </row>
  </sheetData>
  <sortState xmlns:xlrd2="http://schemas.microsoft.com/office/spreadsheetml/2017/richdata2" ref="A91:U141">
    <sortCondition ref="C91:C141"/>
  </sortState>
  <mergeCells count="9">
    <mergeCell ref="A156:F156"/>
    <mergeCell ref="A98:G98"/>
    <mergeCell ref="A103:G103"/>
    <mergeCell ref="A133:G133"/>
    <mergeCell ref="A2:G2"/>
    <mergeCell ref="A7:G7"/>
    <mergeCell ref="A23:G23"/>
    <mergeCell ref="A36:G36"/>
    <mergeCell ref="A59:G59"/>
  </mergeCells>
  <pageMargins left="0.25" right="0.25" top="0.75" bottom="0.75" header="0.3" footer="0.3"/>
  <pageSetup paperSize="8" scale="52"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161"/>
  <sheetViews>
    <sheetView tabSelected="1" zoomScale="85" zoomScaleNormal="85" workbookViewId="0">
      <pane xSplit="3" ySplit="4" topLeftCell="D5" activePane="bottomRight" state="frozen"/>
      <selection pane="topRight" activeCell="D1" sqref="D1"/>
      <selection pane="bottomLeft" activeCell="A5" sqref="A5"/>
      <selection pane="bottomRight" sqref="A1:K1"/>
    </sheetView>
  </sheetViews>
  <sheetFormatPr defaultColWidth="11.42578125" defaultRowHeight="15" x14ac:dyDescent="0.25"/>
  <cols>
    <col min="1" max="1" width="14.7109375" style="7" customWidth="1"/>
    <col min="2" max="2" width="13.42578125" style="7" customWidth="1"/>
    <col min="3" max="3" width="29.28515625" style="7" customWidth="1"/>
    <col min="4" max="4" width="23.28515625" customWidth="1"/>
    <col min="5" max="6" width="22" style="7" customWidth="1"/>
    <col min="8" max="8" width="11.140625" style="7" customWidth="1"/>
    <col min="9" max="14" width="9.7109375" style="7" customWidth="1"/>
    <col min="15" max="15" width="28" customWidth="1"/>
  </cols>
  <sheetData>
    <row r="1" spans="1:15" ht="39" customHeight="1" x14ac:dyDescent="0.3">
      <c r="A1" s="101" t="s">
        <v>618</v>
      </c>
      <c r="B1" s="101"/>
      <c r="C1" s="101"/>
      <c r="D1" s="101"/>
      <c r="E1" s="101"/>
      <c r="F1" s="101"/>
      <c r="G1" s="101"/>
      <c r="H1" s="101"/>
      <c r="I1" s="101"/>
      <c r="J1" s="101"/>
      <c r="K1" s="101"/>
      <c r="L1" s="5"/>
      <c r="M1" s="5"/>
      <c r="N1" s="5"/>
    </row>
    <row r="2" spans="1:15" s="24" customFormat="1" x14ac:dyDescent="0.25">
      <c r="A2" s="23"/>
      <c r="B2" s="5"/>
      <c r="C2" s="5"/>
      <c r="E2" s="5"/>
      <c r="F2" s="5"/>
      <c r="H2" s="5"/>
      <c r="I2" s="5"/>
      <c r="J2" s="5"/>
      <c r="K2" s="5"/>
      <c r="L2" s="5"/>
      <c r="M2" s="5"/>
      <c r="N2" s="5"/>
    </row>
    <row r="3" spans="1:15" x14ac:dyDescent="0.25">
      <c r="B3" s="19"/>
      <c r="C3" s="19"/>
      <c r="D3" s="19"/>
      <c r="E3" s="11"/>
      <c r="F3" s="11"/>
      <c r="G3" s="19"/>
      <c r="H3" s="11"/>
      <c r="I3" s="20"/>
      <c r="J3" s="20"/>
      <c r="K3" s="20"/>
      <c r="L3" s="20"/>
      <c r="M3" s="20"/>
      <c r="N3" s="20"/>
    </row>
    <row r="4" spans="1:15" ht="32.25" x14ac:dyDescent="0.25">
      <c r="A4" s="13" t="s">
        <v>0</v>
      </c>
      <c r="B4" s="13" t="s">
        <v>1</v>
      </c>
      <c r="C4" s="13" t="s">
        <v>43</v>
      </c>
      <c r="D4" s="13" t="s">
        <v>289</v>
      </c>
      <c r="E4" s="13" t="s">
        <v>84</v>
      </c>
      <c r="F4" s="13" t="s">
        <v>290</v>
      </c>
      <c r="G4" s="13" t="s">
        <v>3</v>
      </c>
      <c r="H4" s="13" t="s">
        <v>291</v>
      </c>
      <c r="I4" s="13" t="s">
        <v>101</v>
      </c>
      <c r="J4" s="13" t="s">
        <v>102</v>
      </c>
      <c r="K4" s="13" t="s">
        <v>103</v>
      </c>
      <c r="L4" s="13" t="s">
        <v>104</v>
      </c>
      <c r="M4" s="13" t="s">
        <v>260</v>
      </c>
      <c r="N4" s="13" t="s">
        <v>261</v>
      </c>
      <c r="O4" s="78" t="s">
        <v>523</v>
      </c>
    </row>
    <row r="5" spans="1:15" ht="18.75" x14ac:dyDescent="0.25">
      <c r="A5" s="8" t="s">
        <v>328</v>
      </c>
      <c r="B5" s="13"/>
      <c r="C5" s="13"/>
      <c r="D5" s="13"/>
      <c r="E5" s="13"/>
      <c r="F5" s="13"/>
      <c r="G5" s="13"/>
      <c r="H5" s="13"/>
      <c r="I5" s="13"/>
      <c r="J5" s="13"/>
      <c r="K5" s="13"/>
      <c r="L5" s="13"/>
      <c r="M5" s="13"/>
      <c r="N5" s="13"/>
    </row>
    <row r="6" spans="1:15" s="93" customFormat="1" ht="19.5" customHeight="1" x14ac:dyDescent="0.25">
      <c r="A6" s="36" t="s">
        <v>292</v>
      </c>
      <c r="B6" s="36" t="s">
        <v>47</v>
      </c>
      <c r="C6" s="36" t="s">
        <v>325</v>
      </c>
      <c r="D6" s="36" t="s">
        <v>293</v>
      </c>
      <c r="E6" s="36" t="s">
        <v>536</v>
      </c>
      <c r="F6" s="31"/>
      <c r="G6" s="36" t="s">
        <v>343</v>
      </c>
      <c r="H6" s="34" t="s">
        <v>294</v>
      </c>
      <c r="I6" s="74">
        <v>12.954896726148666</v>
      </c>
      <c r="J6" s="74">
        <v>40.54714426666667</v>
      </c>
      <c r="K6" s="74">
        <v>14.984336166666665</v>
      </c>
      <c r="L6" s="74">
        <v>3.1569634529206954</v>
      </c>
      <c r="M6" s="85">
        <v>-20.563829845979761</v>
      </c>
      <c r="N6" s="85">
        <v>7.7805065054781615</v>
      </c>
      <c r="O6" s="9" t="s">
        <v>524</v>
      </c>
    </row>
    <row r="7" spans="1:15" s="93" customFormat="1" x14ac:dyDescent="0.25">
      <c r="A7" s="36" t="s">
        <v>292</v>
      </c>
      <c r="B7" s="36" t="s">
        <v>47</v>
      </c>
      <c r="C7" s="36" t="s">
        <v>326</v>
      </c>
      <c r="D7" s="36" t="s">
        <v>295</v>
      </c>
      <c r="E7" s="36" t="s">
        <v>536</v>
      </c>
      <c r="F7" s="31"/>
      <c r="G7" s="36" t="s">
        <v>343</v>
      </c>
      <c r="H7" s="34" t="s">
        <v>232</v>
      </c>
      <c r="I7" s="74">
        <v>20.140515222482424</v>
      </c>
      <c r="J7" s="74">
        <v>43.698010066666676</v>
      </c>
      <c r="K7" s="74">
        <v>15.823477266666666</v>
      </c>
      <c r="L7" s="74">
        <v>3.2218589432197531</v>
      </c>
      <c r="M7" s="85">
        <v>-20.304381940934615</v>
      </c>
      <c r="N7" s="85">
        <v>8.1452086550949172</v>
      </c>
      <c r="O7" s="9" t="s">
        <v>524</v>
      </c>
    </row>
    <row r="8" spans="1:15" s="93" customFormat="1" x14ac:dyDescent="0.25">
      <c r="A8" s="36" t="s">
        <v>292</v>
      </c>
      <c r="B8" s="36" t="s">
        <v>319</v>
      </c>
      <c r="C8" s="36" t="s">
        <v>50</v>
      </c>
      <c r="D8" s="36" t="s">
        <v>293</v>
      </c>
      <c r="E8" s="36" t="s">
        <v>536</v>
      </c>
      <c r="F8" s="31"/>
      <c r="G8" s="36" t="s">
        <v>333</v>
      </c>
      <c r="H8" s="34" t="s">
        <v>188</v>
      </c>
      <c r="I8" s="74">
        <v>2.5354213273676054</v>
      </c>
      <c r="J8" s="74">
        <v>37.799602737986021</v>
      </c>
      <c r="K8" s="74">
        <v>13.320199770983569</v>
      </c>
      <c r="L8" s="74">
        <v>3.3078526055887325</v>
      </c>
      <c r="M8" s="85">
        <v>-17.166047429152925</v>
      </c>
      <c r="N8" s="85">
        <v>8.457643247253662</v>
      </c>
      <c r="O8" s="94" t="s">
        <v>537</v>
      </c>
    </row>
    <row r="9" spans="1:15" s="93" customFormat="1" ht="45" x14ac:dyDescent="0.25">
      <c r="A9" s="36" t="s">
        <v>296</v>
      </c>
      <c r="B9" s="36" t="s">
        <v>318</v>
      </c>
      <c r="C9" s="36" t="s">
        <v>58</v>
      </c>
      <c r="D9" s="36" t="s">
        <v>297</v>
      </c>
      <c r="E9" s="36" t="s">
        <v>298</v>
      </c>
      <c r="F9" s="31"/>
      <c r="G9" s="36" t="s">
        <v>333</v>
      </c>
      <c r="H9" s="34" t="s">
        <v>299</v>
      </c>
      <c r="I9" s="74">
        <v>1.479575426182032</v>
      </c>
      <c r="J9" s="74">
        <v>39.256463066666669</v>
      </c>
      <c r="K9" s="74">
        <v>14.113596000000001</v>
      </c>
      <c r="L9" s="74">
        <v>3.2450416542397211</v>
      </c>
      <c r="M9" s="85">
        <v>-16.486353719071268</v>
      </c>
      <c r="N9" s="85">
        <v>8.9372260265664778</v>
      </c>
      <c r="O9" s="9" t="s">
        <v>524</v>
      </c>
    </row>
    <row r="10" spans="1:15" s="93" customFormat="1" ht="18" customHeight="1" x14ac:dyDescent="0.25">
      <c r="A10" s="36" t="s">
        <v>300</v>
      </c>
      <c r="B10" s="36" t="s">
        <v>320</v>
      </c>
      <c r="C10" s="36" t="s">
        <v>58</v>
      </c>
      <c r="D10" s="36" t="s">
        <v>297</v>
      </c>
      <c r="E10" s="36" t="s">
        <v>298</v>
      </c>
      <c r="F10" s="31"/>
      <c r="G10" s="36" t="s">
        <v>333</v>
      </c>
      <c r="H10" s="34" t="s">
        <v>301</v>
      </c>
      <c r="I10" s="74">
        <v>15.689945703051798</v>
      </c>
      <c r="J10" s="74">
        <v>44.576546122739742</v>
      </c>
      <c r="K10" s="74">
        <v>15.784981391626189</v>
      </c>
      <c r="L10" s="74">
        <v>3.2917890293951646</v>
      </c>
      <c r="M10" s="85">
        <v>-18.30456223223743</v>
      </c>
      <c r="N10" s="85">
        <v>8.1998309866476973</v>
      </c>
      <c r="O10" s="94" t="s">
        <v>537</v>
      </c>
    </row>
    <row r="11" spans="1:15" s="93" customFormat="1" x14ac:dyDescent="0.25">
      <c r="A11" s="36" t="s">
        <v>607</v>
      </c>
      <c r="B11" s="36" t="s">
        <v>321</v>
      </c>
      <c r="C11" s="36" t="s">
        <v>75</v>
      </c>
      <c r="D11" s="36" t="s">
        <v>295</v>
      </c>
      <c r="E11" s="36"/>
      <c r="F11" s="31"/>
      <c r="G11" s="36" t="s">
        <v>333</v>
      </c>
      <c r="H11" s="34" t="s">
        <v>232</v>
      </c>
      <c r="I11" s="95">
        <v>0.64182194616977817</v>
      </c>
      <c r="J11" s="95">
        <v>4.5140000000000002</v>
      </c>
      <c r="K11" s="95">
        <v>0.58950056666666673</v>
      </c>
      <c r="L11" s="95">
        <v>8.9335509261879693</v>
      </c>
      <c r="M11" s="96">
        <v>-22.620414993672615</v>
      </c>
      <c r="N11" s="96">
        <v>14.937985317808009</v>
      </c>
      <c r="O11" s="9" t="s">
        <v>524</v>
      </c>
    </row>
    <row r="12" spans="1:15" s="93" customFormat="1" ht="30" x14ac:dyDescent="0.25">
      <c r="A12" s="36" t="s">
        <v>296</v>
      </c>
      <c r="B12" s="36" t="s">
        <v>322</v>
      </c>
      <c r="C12" s="36" t="s">
        <v>57</v>
      </c>
      <c r="D12" s="36" t="s">
        <v>306</v>
      </c>
      <c r="E12" s="36" t="s">
        <v>302</v>
      </c>
      <c r="F12" s="31"/>
      <c r="G12" s="36" t="s">
        <v>333</v>
      </c>
      <c r="H12" s="34" t="s">
        <v>303</v>
      </c>
      <c r="I12" s="74">
        <v>6.9549867608120222</v>
      </c>
      <c r="J12" s="74">
        <v>42.630150799913906</v>
      </c>
      <c r="K12" s="74">
        <v>15.483901085699804</v>
      </c>
      <c r="L12" s="74">
        <v>3.2092690877404118</v>
      </c>
      <c r="M12" s="85">
        <v>-19.15264852563676</v>
      </c>
      <c r="N12" s="85">
        <v>9.7041956921202956</v>
      </c>
      <c r="O12" s="94" t="s">
        <v>537</v>
      </c>
    </row>
    <row r="13" spans="1:15" s="93" customFormat="1" ht="16.5" customHeight="1" x14ac:dyDescent="0.25">
      <c r="A13" s="36" t="s">
        <v>296</v>
      </c>
      <c r="B13" s="36" t="s">
        <v>318</v>
      </c>
      <c r="C13" s="36" t="s">
        <v>540</v>
      </c>
      <c r="D13" s="36" t="s">
        <v>295</v>
      </c>
      <c r="E13" s="36" t="s">
        <v>304</v>
      </c>
      <c r="F13" s="31"/>
      <c r="G13" s="36" t="s">
        <v>333</v>
      </c>
      <c r="H13" s="34" t="s">
        <v>305</v>
      </c>
      <c r="I13" s="74">
        <v>16.983311938382524</v>
      </c>
      <c r="J13" s="74">
        <v>41.601344080618574</v>
      </c>
      <c r="K13" s="74">
        <v>14.650452366107189</v>
      </c>
      <c r="L13" s="74">
        <v>3.3099846509309794</v>
      </c>
      <c r="M13" s="85">
        <v>-19.396960828255317</v>
      </c>
      <c r="N13" s="85">
        <v>9.3016037327152432</v>
      </c>
      <c r="O13" s="94" t="s">
        <v>537</v>
      </c>
    </row>
    <row r="14" spans="1:15" s="81" customFormat="1" x14ac:dyDescent="0.25">
      <c r="A14" s="36" t="s">
        <v>296</v>
      </c>
      <c r="B14" s="33" t="s">
        <v>44</v>
      </c>
      <c r="C14" s="36" t="s">
        <v>330</v>
      </c>
      <c r="D14" s="36" t="s">
        <v>297</v>
      </c>
      <c r="E14" s="36" t="s">
        <v>87</v>
      </c>
      <c r="F14" s="34"/>
      <c r="G14" s="36"/>
      <c r="H14" s="34" t="s">
        <v>194</v>
      </c>
      <c r="I14" s="74">
        <v>22.084603658536565</v>
      </c>
      <c r="J14" s="74">
        <v>39.330273566666669</v>
      </c>
      <c r="K14" s="74">
        <v>14.485993266666666</v>
      </c>
      <c r="L14" s="74">
        <v>3.1675645788609197</v>
      </c>
      <c r="M14" s="85">
        <v>-20.213517967547261</v>
      </c>
      <c r="N14" s="85">
        <v>8.6558233608005324</v>
      </c>
      <c r="O14" s="9" t="s">
        <v>524</v>
      </c>
    </row>
    <row r="15" spans="1:15" s="81" customFormat="1" x14ac:dyDescent="0.25">
      <c r="A15" s="36" t="s">
        <v>296</v>
      </c>
      <c r="B15" s="33" t="s">
        <v>44</v>
      </c>
      <c r="C15" s="36" t="s">
        <v>330</v>
      </c>
      <c r="D15" s="36" t="s">
        <v>306</v>
      </c>
      <c r="E15" s="36" t="s">
        <v>87</v>
      </c>
      <c r="F15" s="34"/>
      <c r="G15" s="36"/>
      <c r="H15" s="34" t="s">
        <v>232</v>
      </c>
      <c r="I15" s="74">
        <v>17.385928032644991</v>
      </c>
      <c r="J15" s="74">
        <v>41.537628166666671</v>
      </c>
      <c r="K15" s="74">
        <v>15.525915266666667</v>
      </c>
      <c r="L15" s="74">
        <v>3.1212695266015502</v>
      </c>
      <c r="M15" s="85">
        <v>-22.07394228823955</v>
      </c>
      <c r="N15" s="85">
        <v>10.20625569992889</v>
      </c>
      <c r="O15" s="9" t="s">
        <v>524</v>
      </c>
    </row>
    <row r="16" spans="1:15" s="81" customFormat="1" x14ac:dyDescent="0.25">
      <c r="A16" s="36" t="s">
        <v>40</v>
      </c>
      <c r="B16" s="36" t="s">
        <v>44</v>
      </c>
      <c r="C16" s="36" t="s">
        <v>50</v>
      </c>
      <c r="D16" s="36" t="s">
        <v>293</v>
      </c>
      <c r="E16" s="36" t="s">
        <v>536</v>
      </c>
      <c r="F16" s="34"/>
      <c r="G16" s="36"/>
      <c r="H16" s="34" t="s">
        <v>301</v>
      </c>
      <c r="I16" s="74">
        <v>15.124153498871296</v>
      </c>
      <c r="J16" s="74">
        <v>43.43051629651405</v>
      </c>
      <c r="K16" s="74">
        <v>15.747155228859191</v>
      </c>
      <c r="L16" s="74">
        <f>(J16/12.011)/(K16/14.00067)</f>
        <v>3.2148634852366715</v>
      </c>
      <c r="M16" s="85">
        <v>-19.320919012838413</v>
      </c>
      <c r="N16" s="85">
        <v>8.2574047170506581</v>
      </c>
      <c r="O16" s="80" t="s">
        <v>537</v>
      </c>
    </row>
    <row r="17" spans="1:15" s="81" customFormat="1" ht="30" x14ac:dyDescent="0.25">
      <c r="A17" s="36" t="s">
        <v>40</v>
      </c>
      <c r="B17" s="36" t="s">
        <v>46</v>
      </c>
      <c r="C17" s="36" t="s">
        <v>317</v>
      </c>
      <c r="D17" s="36" t="s">
        <v>307</v>
      </c>
      <c r="E17" s="36" t="s">
        <v>329</v>
      </c>
      <c r="F17" s="34"/>
      <c r="G17" s="36"/>
      <c r="H17" s="34" t="s">
        <v>308</v>
      </c>
      <c r="I17" s="74">
        <v>11.044020257109418</v>
      </c>
      <c r="J17" s="74">
        <v>42.061604326059054</v>
      </c>
      <c r="K17" s="74">
        <v>15.265799876803174</v>
      </c>
      <c r="L17" s="74">
        <f>(J17/12.011)/(K17/14.00067)</f>
        <v>3.2117070212754641</v>
      </c>
      <c r="M17" s="85">
        <v>-21.047597386182058</v>
      </c>
      <c r="N17" s="85">
        <v>3.7352640521065084</v>
      </c>
      <c r="O17" s="80" t="s">
        <v>537</v>
      </c>
    </row>
    <row r="18" spans="1:15" s="81" customFormat="1" ht="30" x14ac:dyDescent="0.25">
      <c r="A18" s="36" t="s">
        <v>40</v>
      </c>
      <c r="B18" s="36" t="s">
        <v>46</v>
      </c>
      <c r="C18" s="36" t="s">
        <v>63</v>
      </c>
      <c r="D18" s="36" t="s">
        <v>307</v>
      </c>
      <c r="E18" s="36" t="s">
        <v>323</v>
      </c>
      <c r="F18" s="34"/>
      <c r="G18" s="36"/>
      <c r="H18" s="34" t="s">
        <v>309</v>
      </c>
      <c r="I18" s="74">
        <v>10.841148053424241</v>
      </c>
      <c r="J18" s="74">
        <v>42.870130372187248</v>
      </c>
      <c r="K18" s="74">
        <v>15.529166102537353</v>
      </c>
      <c r="L18" s="74">
        <f>(J18/12.011)/(K18/14.00067)</f>
        <v>3.2179279895952786</v>
      </c>
      <c r="M18" s="85">
        <v>-19.993110217587216</v>
      </c>
      <c r="N18" s="85">
        <v>6.6196842841175094</v>
      </c>
      <c r="O18" s="80" t="s">
        <v>537</v>
      </c>
    </row>
    <row r="19" spans="1:15" s="81" customFormat="1" ht="57.95" customHeight="1" x14ac:dyDescent="0.25">
      <c r="A19" s="36" t="s">
        <v>40</v>
      </c>
      <c r="B19" s="36" t="s">
        <v>46</v>
      </c>
      <c r="C19" s="36" t="s">
        <v>48</v>
      </c>
      <c r="D19" s="36" t="s">
        <v>310</v>
      </c>
      <c r="E19" s="36" t="s">
        <v>536</v>
      </c>
      <c r="F19" s="43" t="s">
        <v>111</v>
      </c>
      <c r="G19" s="36"/>
      <c r="H19" s="34" t="s">
        <v>311</v>
      </c>
      <c r="I19" s="74">
        <v>17.354085603112829</v>
      </c>
      <c r="J19" s="74">
        <v>41.750144489403333</v>
      </c>
      <c r="K19" s="74">
        <v>15.167382934184545</v>
      </c>
      <c r="L19" s="74">
        <f>(J19/12.011)/(K19/14.00067)</f>
        <v>3.2086103754012529</v>
      </c>
      <c r="M19" s="85">
        <v>-20.107237143120166</v>
      </c>
      <c r="N19" s="85">
        <v>6.2236430437433929</v>
      </c>
      <c r="O19" s="80" t="s">
        <v>537</v>
      </c>
    </row>
    <row r="20" spans="1:15" s="81" customFormat="1" x14ac:dyDescent="0.25">
      <c r="A20" s="36" t="s">
        <v>40</v>
      </c>
      <c r="B20" s="36" t="s">
        <v>46</v>
      </c>
      <c r="C20" s="36" t="s">
        <v>48</v>
      </c>
      <c r="D20" s="36" t="s">
        <v>312</v>
      </c>
      <c r="E20" s="36" t="s">
        <v>536</v>
      </c>
      <c r="F20" s="82" t="s">
        <v>347</v>
      </c>
      <c r="G20" s="36"/>
      <c r="H20" s="34" t="s">
        <v>186</v>
      </c>
      <c r="I20" s="74">
        <v>9.61780236359062</v>
      </c>
      <c r="J20" s="74">
        <v>40.889077266666668</v>
      </c>
      <c r="K20" s="74">
        <v>15.143493633333334</v>
      </c>
      <c r="L20" s="74">
        <v>3.1501266902357035</v>
      </c>
      <c r="M20" s="85">
        <v>-20.331983226716282</v>
      </c>
      <c r="N20" s="85">
        <v>11.722782051387524</v>
      </c>
      <c r="O20" s="9" t="s">
        <v>524</v>
      </c>
    </row>
    <row r="21" spans="1:15" s="81" customFormat="1" x14ac:dyDescent="0.25">
      <c r="A21" s="36" t="s">
        <v>40</v>
      </c>
      <c r="B21" s="36" t="s">
        <v>46</v>
      </c>
      <c r="C21" s="36" t="s">
        <v>48</v>
      </c>
      <c r="D21" s="36" t="s">
        <v>312</v>
      </c>
      <c r="E21" s="36" t="s">
        <v>536</v>
      </c>
      <c r="F21" s="82" t="s">
        <v>347</v>
      </c>
      <c r="G21" s="36"/>
      <c r="H21" s="34" t="s">
        <v>186</v>
      </c>
      <c r="I21" s="74">
        <v>12.454717957564185</v>
      </c>
      <c r="J21" s="74">
        <v>43.021838333333335</v>
      </c>
      <c r="K21" s="74">
        <v>15.535105066666667</v>
      </c>
      <c r="L21" s="74">
        <v>3.2308854370041185</v>
      </c>
      <c r="M21" s="85">
        <v>-20.131362299890238</v>
      </c>
      <c r="N21" s="85">
        <v>6.9974422126035059</v>
      </c>
      <c r="O21" s="9" t="s">
        <v>524</v>
      </c>
    </row>
    <row r="22" spans="1:15" s="81" customFormat="1" ht="30" x14ac:dyDescent="0.25">
      <c r="A22" s="36" t="s">
        <v>40</v>
      </c>
      <c r="B22" s="36" t="s">
        <v>46</v>
      </c>
      <c r="C22" s="36" t="s">
        <v>327</v>
      </c>
      <c r="D22" s="36" t="s">
        <v>312</v>
      </c>
      <c r="E22" s="36" t="s">
        <v>536</v>
      </c>
      <c r="F22" s="82" t="s">
        <v>347</v>
      </c>
      <c r="G22" s="36"/>
      <c r="H22" s="34" t="s">
        <v>313</v>
      </c>
      <c r="I22" s="74">
        <v>13.254901960784352</v>
      </c>
      <c r="J22" s="74">
        <v>43.358692169189453</v>
      </c>
      <c r="K22" s="74">
        <v>15.888942718505859</v>
      </c>
      <c r="L22" s="74">
        <v>3.1836900458364532</v>
      </c>
      <c r="M22" s="85">
        <v>-19.829450852532222</v>
      </c>
      <c r="N22" s="85">
        <v>7.4978495587672178</v>
      </c>
      <c r="O22" s="9" t="s">
        <v>538</v>
      </c>
    </row>
    <row r="23" spans="1:15" s="81" customFormat="1" ht="30" x14ac:dyDescent="0.25">
      <c r="A23" s="2" t="s">
        <v>314</v>
      </c>
      <c r="B23" s="2" t="s">
        <v>46</v>
      </c>
      <c r="C23" s="2" t="s">
        <v>541</v>
      </c>
      <c r="D23" s="2" t="s">
        <v>306</v>
      </c>
      <c r="E23" s="2" t="s">
        <v>324</v>
      </c>
      <c r="F23" s="2"/>
      <c r="G23" s="2"/>
      <c r="H23" s="2" t="s">
        <v>315</v>
      </c>
      <c r="I23" s="22">
        <v>0.27910685805428426</v>
      </c>
      <c r="J23" s="22">
        <v>1.2567439079284668</v>
      </c>
      <c r="K23" s="22">
        <v>0.18439885228872299</v>
      </c>
      <c r="L23" s="22">
        <v>8.1174514996403921</v>
      </c>
      <c r="M23" s="30">
        <v>-25.935846195910536</v>
      </c>
      <c r="N23" s="30">
        <v>2.7423982757079628</v>
      </c>
      <c r="O23" s="79" t="s">
        <v>538</v>
      </c>
    </row>
    <row r="24" spans="1:15" s="81" customFormat="1" ht="30" x14ac:dyDescent="0.25">
      <c r="A24" s="2" t="s">
        <v>314</v>
      </c>
      <c r="B24" s="2" t="s">
        <v>46</v>
      </c>
      <c r="C24" s="2" t="s">
        <v>541</v>
      </c>
      <c r="D24" s="2" t="s">
        <v>306</v>
      </c>
      <c r="E24" s="2" t="s">
        <v>324</v>
      </c>
      <c r="F24" s="2"/>
      <c r="G24" s="2"/>
      <c r="H24" s="2" t="s">
        <v>315</v>
      </c>
      <c r="I24" s="22">
        <v>3.8743882544860693</v>
      </c>
      <c r="J24" s="22">
        <v>1.211575448513031</v>
      </c>
      <c r="K24" s="22">
        <v>9.3421824276447296E-2</v>
      </c>
      <c r="L24" s="22">
        <v>15.270577242513319</v>
      </c>
      <c r="M24" s="30">
        <v>-23.29403708054695</v>
      </c>
      <c r="N24" s="30">
        <v>0.47545225769660249</v>
      </c>
      <c r="O24" s="79" t="s">
        <v>538</v>
      </c>
    </row>
    <row r="25" spans="1:15" s="81" customFormat="1" x14ac:dyDescent="0.25">
      <c r="A25" s="36" t="s">
        <v>40</v>
      </c>
      <c r="B25" s="36" t="s">
        <v>47</v>
      </c>
      <c r="C25" s="36" t="s">
        <v>61</v>
      </c>
      <c r="D25" s="36" t="s">
        <v>293</v>
      </c>
      <c r="E25" s="36" t="s">
        <v>298</v>
      </c>
      <c r="F25" s="31"/>
      <c r="G25" s="36"/>
      <c r="H25" s="34" t="s">
        <v>305</v>
      </c>
      <c r="I25" s="74">
        <v>0.1587530668206236</v>
      </c>
      <c r="J25" s="74">
        <v>35.002907231534024</v>
      </c>
      <c r="K25" s="74">
        <v>11.588136974773221</v>
      </c>
      <c r="L25" s="74">
        <f t="shared" ref="L25:L31" si="0">(J25/12.011)/(K25/14.00067)</f>
        <v>3.520952362707376</v>
      </c>
      <c r="M25" s="85">
        <v>-16.936846028908562</v>
      </c>
      <c r="N25" s="85">
        <v>13.047707230305571</v>
      </c>
      <c r="O25" s="80" t="s">
        <v>537</v>
      </c>
    </row>
    <row r="26" spans="1:15" s="81" customFormat="1" ht="15" customHeight="1" x14ac:dyDescent="0.25">
      <c r="A26" s="36" t="s">
        <v>40</v>
      </c>
      <c r="B26" s="36" t="s">
        <v>47</v>
      </c>
      <c r="C26" s="36" t="s">
        <v>542</v>
      </c>
      <c r="D26" s="36" t="s">
        <v>293</v>
      </c>
      <c r="E26" s="36" t="s">
        <v>298</v>
      </c>
      <c r="F26" s="34"/>
      <c r="G26" s="36"/>
      <c r="H26" s="34" t="s">
        <v>305</v>
      </c>
      <c r="I26" s="74">
        <v>8.9092736868559896</v>
      </c>
      <c r="J26" s="74">
        <v>41.803727617337159</v>
      </c>
      <c r="K26" s="74">
        <v>15.22540268978355</v>
      </c>
      <c r="L26" s="74">
        <f t="shared" si="0"/>
        <v>3.2004855720203147</v>
      </c>
      <c r="M26" s="85">
        <v>-17.900177243757646</v>
      </c>
      <c r="N26" s="85">
        <v>10.181652300050009</v>
      </c>
      <c r="O26" s="80" t="s">
        <v>537</v>
      </c>
    </row>
    <row r="27" spans="1:15" s="81" customFormat="1" x14ac:dyDescent="0.25">
      <c r="A27" s="36" t="s">
        <v>40</v>
      </c>
      <c r="B27" s="36" t="s">
        <v>47</v>
      </c>
      <c r="C27" s="36" t="s">
        <v>541</v>
      </c>
      <c r="D27" s="36" t="s">
        <v>295</v>
      </c>
      <c r="E27" s="36" t="s">
        <v>298</v>
      </c>
      <c r="F27" s="34"/>
      <c r="G27" s="36"/>
      <c r="H27" s="34" t="s">
        <v>311</v>
      </c>
      <c r="I27" s="74">
        <v>21.490890428534765</v>
      </c>
      <c r="J27" s="74">
        <v>43.157504212062165</v>
      </c>
      <c r="K27" s="74">
        <v>14.780650663865655</v>
      </c>
      <c r="L27" s="74">
        <f t="shared" si="0"/>
        <v>3.4035522428466729</v>
      </c>
      <c r="M27" s="85">
        <v>-19.88071320395667</v>
      </c>
      <c r="N27" s="85">
        <v>5.8288266799767259</v>
      </c>
      <c r="O27" s="80" t="s">
        <v>537</v>
      </c>
    </row>
    <row r="28" spans="1:15" s="81" customFormat="1" x14ac:dyDescent="0.25">
      <c r="A28" s="36" t="s">
        <v>40</v>
      </c>
      <c r="B28" s="36" t="s">
        <v>47</v>
      </c>
      <c r="C28" s="36" t="s">
        <v>543</v>
      </c>
      <c r="D28" s="36" t="s">
        <v>295</v>
      </c>
      <c r="E28" s="36" t="s">
        <v>298</v>
      </c>
      <c r="F28" s="34"/>
      <c r="G28" s="36"/>
      <c r="H28" s="34" t="s">
        <v>316</v>
      </c>
      <c r="I28" s="74">
        <v>8.4965304548959022</v>
      </c>
      <c r="J28" s="74">
        <v>38.481716051458847</v>
      </c>
      <c r="K28" s="74">
        <v>13.34462482238164</v>
      </c>
      <c r="L28" s="74">
        <f t="shared" si="0"/>
        <v>3.3613807969679805</v>
      </c>
      <c r="M28" s="85">
        <v>-19.875457391429769</v>
      </c>
      <c r="N28" s="85">
        <v>7.2943708215401442</v>
      </c>
      <c r="O28" s="80" t="s">
        <v>537</v>
      </c>
    </row>
    <row r="29" spans="1:15" s="81" customFormat="1" x14ac:dyDescent="0.25">
      <c r="A29" s="36" t="s">
        <v>40</v>
      </c>
      <c r="B29" s="36" t="s">
        <v>47</v>
      </c>
      <c r="C29" s="36" t="s">
        <v>544</v>
      </c>
      <c r="D29" s="36" t="s">
        <v>307</v>
      </c>
      <c r="E29" s="36" t="s">
        <v>298</v>
      </c>
      <c r="F29" s="34"/>
      <c r="G29" s="36"/>
      <c r="H29" s="34" t="s">
        <v>188</v>
      </c>
      <c r="I29" s="74">
        <v>10.079652425778471</v>
      </c>
      <c r="J29" s="74">
        <v>40.969437733945071</v>
      </c>
      <c r="K29" s="74">
        <v>14.85619494656417</v>
      </c>
      <c r="L29" s="74">
        <f t="shared" si="0"/>
        <v>3.214563923155576</v>
      </c>
      <c r="M29" s="85">
        <v>-16.930845335336336</v>
      </c>
      <c r="N29" s="85">
        <v>9.7113332760823425</v>
      </c>
      <c r="O29" s="80" t="s">
        <v>537</v>
      </c>
    </row>
    <row r="30" spans="1:15" s="81" customFormat="1" ht="30" x14ac:dyDescent="0.25">
      <c r="A30" s="36" t="s">
        <v>40</v>
      </c>
      <c r="B30" s="36" t="s">
        <v>321</v>
      </c>
      <c r="C30" s="36" t="s">
        <v>344</v>
      </c>
      <c r="D30" s="36" t="s">
        <v>306</v>
      </c>
      <c r="E30" s="36" t="s">
        <v>324</v>
      </c>
      <c r="F30" s="34"/>
      <c r="G30" s="36"/>
      <c r="H30" s="34" t="s">
        <v>196</v>
      </c>
      <c r="I30" s="74">
        <v>13.961840628507254</v>
      </c>
      <c r="J30" s="74">
        <v>42.511450196578373</v>
      </c>
      <c r="K30" s="74">
        <v>15.325330442474845</v>
      </c>
      <c r="L30" s="74">
        <f t="shared" si="0"/>
        <v>3.2334468393231632</v>
      </c>
      <c r="M30" s="85">
        <v>-17.845195046687856</v>
      </c>
      <c r="N30" s="85">
        <v>11.010151080453173</v>
      </c>
      <c r="O30" s="80" t="s">
        <v>537</v>
      </c>
    </row>
    <row r="31" spans="1:15" s="81" customFormat="1" ht="17.25" customHeight="1" x14ac:dyDescent="0.25">
      <c r="A31" s="36" t="s">
        <v>40</v>
      </c>
      <c r="B31" s="36" t="s">
        <v>320</v>
      </c>
      <c r="C31" s="36" t="s">
        <v>545</v>
      </c>
      <c r="D31" s="36" t="s">
        <v>297</v>
      </c>
      <c r="E31" s="36" t="s">
        <v>298</v>
      </c>
      <c r="F31" s="34"/>
      <c r="G31" s="36"/>
      <c r="H31" s="34" t="s">
        <v>196</v>
      </c>
      <c r="I31" s="74">
        <v>2.7804410354745701</v>
      </c>
      <c r="J31" s="74">
        <v>36.229077815833179</v>
      </c>
      <c r="K31" s="74">
        <v>12.738939111642059</v>
      </c>
      <c r="L31" s="74">
        <f t="shared" si="0"/>
        <v>3.3150773794480157</v>
      </c>
      <c r="M31" s="85">
        <v>-18.076791213496335</v>
      </c>
      <c r="N31" s="85">
        <v>9.5171482880580633</v>
      </c>
      <c r="O31" s="80" t="s">
        <v>537</v>
      </c>
    </row>
    <row r="32" spans="1:15" s="81" customFormat="1" x14ac:dyDescent="0.25">
      <c r="A32" s="34"/>
      <c r="B32" s="34"/>
      <c r="C32" s="34"/>
      <c r="E32" s="34"/>
      <c r="F32" s="34"/>
      <c r="H32" s="34"/>
      <c r="I32" s="74"/>
      <c r="J32" s="74"/>
      <c r="K32" s="74"/>
      <c r="L32" s="74"/>
      <c r="M32" s="75"/>
      <c r="N32" s="75"/>
    </row>
    <row r="33" spans="1:15" s="81" customFormat="1" ht="18.75" x14ac:dyDescent="0.25">
      <c r="A33" s="8" t="s">
        <v>521</v>
      </c>
      <c r="B33" s="19"/>
      <c r="C33" s="19"/>
      <c r="D33" s="19"/>
      <c r="E33" s="11"/>
      <c r="F33" s="11"/>
      <c r="G33" s="19"/>
      <c r="H33" s="11"/>
      <c r="I33" s="17"/>
      <c r="J33" s="17"/>
      <c r="K33" s="17"/>
      <c r="L33" s="17"/>
      <c r="M33" s="17"/>
      <c r="N33" s="17"/>
    </row>
    <row r="34" spans="1:15" s="81" customFormat="1" ht="16.5" customHeight="1" x14ac:dyDescent="0.25">
      <c r="A34" s="36" t="s">
        <v>39</v>
      </c>
      <c r="B34" s="36" t="s">
        <v>45</v>
      </c>
      <c r="C34" s="36" t="s">
        <v>340</v>
      </c>
      <c r="D34" s="36" t="s">
        <v>331</v>
      </c>
      <c r="E34" s="36" t="s">
        <v>536</v>
      </c>
      <c r="F34" s="34"/>
      <c r="G34" s="36"/>
      <c r="H34" s="34" t="s">
        <v>232</v>
      </c>
      <c r="I34" s="74">
        <v>3.4281128181609763</v>
      </c>
      <c r="J34" s="74">
        <v>40.306027366666662</v>
      </c>
      <c r="K34" s="74">
        <v>14.8087064</v>
      </c>
      <c r="L34" s="74">
        <v>3.1754089333855955</v>
      </c>
      <c r="M34" s="85">
        <v>-19.717456742569368</v>
      </c>
      <c r="N34" s="85">
        <v>6.7409785222035579</v>
      </c>
      <c r="O34" s="9" t="s">
        <v>524</v>
      </c>
    </row>
    <row r="35" spans="1:15" s="81" customFormat="1" ht="16.5" customHeight="1" x14ac:dyDescent="0.25">
      <c r="A35" s="36" t="s">
        <v>39</v>
      </c>
      <c r="B35" s="36" t="s">
        <v>45</v>
      </c>
      <c r="C35" s="36" t="s">
        <v>341</v>
      </c>
      <c r="D35" s="36" t="s">
        <v>331</v>
      </c>
      <c r="E35" s="36" t="s">
        <v>536</v>
      </c>
      <c r="F35" s="34"/>
      <c r="G35" s="36"/>
      <c r="H35" s="34" t="s">
        <v>232</v>
      </c>
      <c r="I35" s="74">
        <v>2.0354754289037853</v>
      </c>
      <c r="J35" s="74">
        <v>39.996679199999996</v>
      </c>
      <c r="K35" s="74">
        <v>14.416998633333334</v>
      </c>
      <c r="L35" s="74">
        <v>3.2366509553598508</v>
      </c>
      <c r="M35" s="85">
        <v>-24.183073012018884</v>
      </c>
      <c r="N35" s="85">
        <v>6.9376318689705974</v>
      </c>
      <c r="O35" s="9" t="s">
        <v>524</v>
      </c>
    </row>
    <row r="36" spans="1:15" s="81" customFormat="1" ht="16.5" customHeight="1" x14ac:dyDescent="0.25">
      <c r="A36" s="36" t="s">
        <v>39</v>
      </c>
      <c r="B36" s="36" t="s">
        <v>45</v>
      </c>
      <c r="C36" s="36" t="s">
        <v>62</v>
      </c>
      <c r="D36" s="36" t="s">
        <v>293</v>
      </c>
      <c r="E36" s="35" t="s">
        <v>356</v>
      </c>
      <c r="F36" s="34"/>
      <c r="G36" s="36"/>
      <c r="H36" s="34" t="s">
        <v>186</v>
      </c>
      <c r="I36" s="74">
        <v>0.24046343862714589</v>
      </c>
      <c r="J36" s="74">
        <v>41.349145100000001</v>
      </c>
      <c r="K36" s="74">
        <v>13.303015500000001</v>
      </c>
      <c r="L36" s="74">
        <v>3.6262958036343962</v>
      </c>
      <c r="M36" s="85">
        <v>-20.435481203128713</v>
      </c>
      <c r="N36" s="85">
        <v>5.8333598352440532</v>
      </c>
      <c r="O36" s="9" t="s">
        <v>524</v>
      </c>
    </row>
    <row r="37" spans="1:15" s="81" customFormat="1" ht="16.5" customHeight="1" x14ac:dyDescent="0.25">
      <c r="A37" s="36" t="s">
        <v>39</v>
      </c>
      <c r="B37" s="36" t="s">
        <v>45</v>
      </c>
      <c r="C37" s="36" t="s">
        <v>342</v>
      </c>
      <c r="D37" s="36" t="s">
        <v>293</v>
      </c>
      <c r="E37" s="35" t="s">
        <v>356</v>
      </c>
      <c r="F37" s="34"/>
      <c r="G37" s="36"/>
      <c r="H37" s="34" t="s">
        <v>305</v>
      </c>
      <c r="I37" s="74">
        <v>4.5410314628608539</v>
      </c>
      <c r="J37" s="74">
        <v>39.689946999999997</v>
      </c>
      <c r="K37" s="74">
        <v>14.778672499999999</v>
      </c>
      <c r="L37" s="74">
        <v>3.1332271668288656</v>
      </c>
      <c r="M37" s="85">
        <v>-19.298952240479139</v>
      </c>
      <c r="N37" s="85">
        <v>5.6134280096059976</v>
      </c>
      <c r="O37" s="9" t="s">
        <v>524</v>
      </c>
    </row>
    <row r="38" spans="1:15" s="81" customFormat="1" ht="16.5" customHeight="1" x14ac:dyDescent="0.25">
      <c r="A38" s="36" t="s">
        <v>39</v>
      </c>
      <c r="B38" s="36" t="s">
        <v>337</v>
      </c>
      <c r="C38" s="36" t="s">
        <v>61</v>
      </c>
      <c r="D38" s="36" t="s">
        <v>293</v>
      </c>
      <c r="E38" s="36" t="s">
        <v>332</v>
      </c>
      <c r="F38" s="34"/>
      <c r="G38" s="36" t="s">
        <v>333</v>
      </c>
      <c r="H38" s="34" t="s">
        <v>305</v>
      </c>
      <c r="I38" s="74">
        <v>13.938411669367886</v>
      </c>
      <c r="J38" s="74">
        <v>44.407828924194561</v>
      </c>
      <c r="K38" s="74">
        <v>17.108505673286167</v>
      </c>
      <c r="L38" s="74">
        <v>3.0256390410741969</v>
      </c>
      <c r="M38" s="85">
        <v>-20.622911479292299</v>
      </c>
      <c r="N38" s="85">
        <v>8.3202973811440728</v>
      </c>
      <c r="O38" s="94" t="s">
        <v>537</v>
      </c>
    </row>
    <row r="39" spans="1:15" s="81" customFormat="1" ht="30" x14ac:dyDescent="0.25">
      <c r="A39" s="36" t="s">
        <v>334</v>
      </c>
      <c r="B39" s="36" t="s">
        <v>321</v>
      </c>
      <c r="C39" s="36" t="s">
        <v>75</v>
      </c>
      <c r="D39" s="36" t="s">
        <v>293</v>
      </c>
      <c r="E39" s="36" t="s">
        <v>298</v>
      </c>
      <c r="F39" s="34"/>
      <c r="G39" s="36"/>
      <c r="H39" s="34" t="s">
        <v>180</v>
      </c>
      <c r="I39" s="74">
        <v>10.576339737108148</v>
      </c>
      <c r="J39" s="74">
        <v>40.553063666666667</v>
      </c>
      <c r="K39" s="74">
        <v>14.939953266666668</v>
      </c>
      <c r="L39" s="74">
        <v>3.1668042574585051</v>
      </c>
      <c r="M39" s="85">
        <v>-19.636245160881177</v>
      </c>
      <c r="N39" s="85">
        <v>5.7799223930870332</v>
      </c>
      <c r="O39" s="9" t="s">
        <v>524</v>
      </c>
    </row>
    <row r="40" spans="1:15" s="81" customFormat="1" ht="30" x14ac:dyDescent="0.25">
      <c r="A40" s="36" t="s">
        <v>334</v>
      </c>
      <c r="B40" s="36" t="s">
        <v>321</v>
      </c>
      <c r="C40" s="36" t="s">
        <v>339</v>
      </c>
      <c r="D40" s="36" t="s">
        <v>293</v>
      </c>
      <c r="E40" s="36" t="s">
        <v>298</v>
      </c>
      <c r="F40" s="34"/>
      <c r="G40" s="36"/>
      <c r="H40" s="34" t="s">
        <v>305</v>
      </c>
      <c r="I40" s="74">
        <v>4.8765432098765817</v>
      </c>
      <c r="J40" s="74">
        <v>40.044216299999995</v>
      </c>
      <c r="K40" s="74">
        <v>14.801694400000001</v>
      </c>
      <c r="L40" s="74">
        <v>3.1562773211964159</v>
      </c>
      <c r="M40" s="85">
        <v>-19.601394527850022</v>
      </c>
      <c r="N40" s="85">
        <v>5.7851943774433829</v>
      </c>
      <c r="O40" s="9" t="s">
        <v>524</v>
      </c>
    </row>
    <row r="41" spans="1:15" s="81" customFormat="1" ht="30" x14ac:dyDescent="0.25">
      <c r="A41" s="36" t="s">
        <v>335</v>
      </c>
      <c r="B41" s="36" t="s">
        <v>338</v>
      </c>
      <c r="C41" s="36" t="s">
        <v>546</v>
      </c>
      <c r="D41" s="36" t="s">
        <v>306</v>
      </c>
      <c r="E41" s="36" t="s">
        <v>324</v>
      </c>
      <c r="F41" s="34"/>
      <c r="G41" s="36"/>
      <c r="H41" s="34" t="s">
        <v>235</v>
      </c>
      <c r="I41" s="74">
        <v>0.8908389841776263</v>
      </c>
      <c r="J41" s="74">
        <v>39.085676133333337</v>
      </c>
      <c r="K41" s="74">
        <v>13.8505576</v>
      </c>
      <c r="L41" s="74">
        <v>3.2922830116882005</v>
      </c>
      <c r="M41" s="85">
        <v>-18.706063944182265</v>
      </c>
      <c r="N41" s="85">
        <v>8.9847904522615973</v>
      </c>
      <c r="O41" s="9" t="s">
        <v>524</v>
      </c>
    </row>
    <row r="42" spans="1:15" s="81" customFormat="1" ht="30" x14ac:dyDescent="0.25">
      <c r="A42" s="36" t="s">
        <v>336</v>
      </c>
      <c r="B42" s="36" t="s">
        <v>47</v>
      </c>
      <c r="C42" s="36" t="s">
        <v>57</v>
      </c>
      <c r="D42" s="36" t="s">
        <v>297</v>
      </c>
      <c r="E42" s="39" t="s">
        <v>93</v>
      </c>
      <c r="F42" s="34"/>
      <c r="G42" s="36" t="s">
        <v>333</v>
      </c>
      <c r="H42" s="34" t="s">
        <v>305</v>
      </c>
      <c r="I42" s="74">
        <v>9.8896769109535541</v>
      </c>
      <c r="J42" s="74">
        <v>44.303797451258333</v>
      </c>
      <c r="K42" s="74">
        <v>16.030576702757607</v>
      </c>
      <c r="L42" s="74">
        <v>3.2215246498135413</v>
      </c>
      <c r="M42" s="85">
        <v>-18.947563610187519</v>
      </c>
      <c r="N42" s="85">
        <v>5.3487079968283613</v>
      </c>
      <c r="O42" s="94" t="s">
        <v>537</v>
      </c>
    </row>
    <row r="43" spans="1:15" s="81" customFormat="1" ht="30" x14ac:dyDescent="0.25">
      <c r="A43" s="36" t="s">
        <v>336</v>
      </c>
      <c r="B43" s="36" t="s">
        <v>321</v>
      </c>
      <c r="C43" s="36" t="s">
        <v>55</v>
      </c>
      <c r="D43" s="36" t="s">
        <v>297</v>
      </c>
      <c r="E43" s="36" t="s">
        <v>87</v>
      </c>
      <c r="F43" s="34"/>
      <c r="G43" s="36" t="s">
        <v>333</v>
      </c>
      <c r="H43" s="34" t="s">
        <v>305</v>
      </c>
      <c r="I43" s="74">
        <v>3.0014378145219553</v>
      </c>
      <c r="J43" s="74">
        <v>40.704975607518293</v>
      </c>
      <c r="K43" s="74">
        <v>15.155483499216722</v>
      </c>
      <c r="L43" s="74">
        <v>3.130742544887946</v>
      </c>
      <c r="M43" s="85">
        <v>-19.982005034253056</v>
      </c>
      <c r="N43" s="85">
        <v>6.4060598353888416</v>
      </c>
      <c r="O43" s="94" t="s">
        <v>537</v>
      </c>
    </row>
    <row r="44" spans="1:15" s="81" customFormat="1" x14ac:dyDescent="0.25">
      <c r="A44" s="35"/>
      <c r="B44" s="35"/>
      <c r="C44" s="35"/>
      <c r="E44" s="35"/>
      <c r="F44" s="35"/>
      <c r="H44" s="39"/>
      <c r="I44" s="40"/>
      <c r="J44" s="40"/>
      <c r="K44" s="40"/>
      <c r="L44" s="40"/>
      <c r="M44" s="40"/>
      <c r="N44" s="40"/>
    </row>
    <row r="45" spans="1:15" s="81" customFormat="1" ht="18.75" x14ac:dyDescent="0.25">
      <c r="A45" s="8" t="s">
        <v>37</v>
      </c>
      <c r="B45" s="19"/>
      <c r="C45" s="19"/>
      <c r="D45" s="19"/>
      <c r="E45" s="11"/>
      <c r="F45" s="11"/>
      <c r="G45" s="19"/>
      <c r="H45" s="11"/>
      <c r="I45" s="17"/>
      <c r="J45" s="17"/>
      <c r="K45" s="17"/>
      <c r="L45" s="17"/>
      <c r="M45" s="17"/>
      <c r="N45" s="17"/>
    </row>
    <row r="46" spans="1:15" s="81" customFormat="1" ht="30.75" customHeight="1" x14ac:dyDescent="0.25">
      <c r="A46" s="36" t="s">
        <v>37</v>
      </c>
      <c r="B46" s="36" t="s">
        <v>44</v>
      </c>
      <c r="C46" s="36" t="s">
        <v>52</v>
      </c>
      <c r="D46" s="36" t="s">
        <v>346</v>
      </c>
      <c r="E46" s="35" t="s">
        <v>539</v>
      </c>
      <c r="F46" s="39" t="s">
        <v>142</v>
      </c>
      <c r="G46" s="36"/>
      <c r="H46" s="34" t="s">
        <v>186</v>
      </c>
      <c r="I46" s="74">
        <v>1.8072289156626744</v>
      </c>
      <c r="J46" s="74">
        <v>37.324935913085938</v>
      </c>
      <c r="K46" s="74">
        <v>13.474087238311768</v>
      </c>
      <c r="L46" s="74">
        <v>3.2319061168197409</v>
      </c>
      <c r="M46" s="85">
        <v>-18.840275225518234</v>
      </c>
      <c r="N46" s="85">
        <v>13.512955928135035</v>
      </c>
      <c r="O46" s="9" t="s">
        <v>522</v>
      </c>
    </row>
    <row r="47" spans="1:15" s="81" customFormat="1" ht="60" x14ac:dyDescent="0.25">
      <c r="A47" s="36" t="s">
        <v>37</v>
      </c>
      <c r="B47" s="36" t="s">
        <v>44</v>
      </c>
      <c r="C47" s="36" t="s">
        <v>350</v>
      </c>
      <c r="D47" s="36" t="s">
        <v>295</v>
      </c>
      <c r="E47" s="39" t="s">
        <v>612</v>
      </c>
      <c r="F47" s="35" t="s">
        <v>520</v>
      </c>
      <c r="G47" s="36"/>
      <c r="H47" s="34" t="s">
        <v>182</v>
      </c>
      <c r="I47" s="74">
        <v>11.14265436479773</v>
      </c>
      <c r="J47" s="74">
        <v>41.03687200000001</v>
      </c>
      <c r="K47" s="74">
        <v>15.350417633333334</v>
      </c>
      <c r="L47" s="74">
        <v>3.1188956424679604</v>
      </c>
      <c r="M47" s="85">
        <v>-18.280605131149951</v>
      </c>
      <c r="N47" s="85">
        <v>6.6696824210900703</v>
      </c>
      <c r="O47" s="9" t="s">
        <v>524</v>
      </c>
    </row>
    <row r="48" spans="1:15" s="81" customFormat="1" ht="30" x14ac:dyDescent="0.25">
      <c r="A48" s="36" t="s">
        <v>37</v>
      </c>
      <c r="B48" s="36" t="s">
        <v>44</v>
      </c>
      <c r="C48" s="36" t="s">
        <v>351</v>
      </c>
      <c r="D48" s="36" t="s">
        <v>295</v>
      </c>
      <c r="E48" s="35" t="s">
        <v>612</v>
      </c>
      <c r="F48" s="83" t="s">
        <v>347</v>
      </c>
      <c r="G48" s="36"/>
      <c r="H48" s="34" t="s">
        <v>345</v>
      </c>
      <c r="I48" s="74">
        <v>11.689814814814813</v>
      </c>
      <c r="J48" s="74">
        <v>41.0522657</v>
      </c>
      <c r="K48" s="74">
        <v>15.326601133333334</v>
      </c>
      <c r="L48" s="74">
        <v>3.1249139692928742</v>
      </c>
      <c r="M48" s="85">
        <v>-18.811315164039854</v>
      </c>
      <c r="N48" s="85">
        <v>7.091252558469507</v>
      </c>
      <c r="O48" s="9" t="s">
        <v>524</v>
      </c>
    </row>
    <row r="49" spans="1:15" s="81" customFormat="1" ht="60" x14ac:dyDescent="0.25">
      <c r="A49" s="36" t="s">
        <v>37</v>
      </c>
      <c r="B49" s="36" t="s">
        <v>44</v>
      </c>
      <c r="C49" s="36" t="s">
        <v>352</v>
      </c>
      <c r="D49" s="36" t="s">
        <v>295</v>
      </c>
      <c r="E49" s="35" t="s">
        <v>539</v>
      </c>
      <c r="F49" s="39" t="s">
        <v>143</v>
      </c>
      <c r="G49" s="36"/>
      <c r="H49" s="34" t="s">
        <v>182</v>
      </c>
      <c r="I49" s="74">
        <v>2.4524375743162512</v>
      </c>
      <c r="J49" s="74">
        <v>39.008541666666666</v>
      </c>
      <c r="K49" s="74">
        <v>14.346580033333334</v>
      </c>
      <c r="L49" s="74">
        <v>3.1721821627202003</v>
      </c>
      <c r="M49" s="85">
        <v>-17.145716473231449</v>
      </c>
      <c r="N49" s="85">
        <v>6.8153546011960389</v>
      </c>
      <c r="O49" s="9" t="s">
        <v>524</v>
      </c>
    </row>
    <row r="50" spans="1:15" s="81" customFormat="1" x14ac:dyDescent="0.25">
      <c r="A50" s="36" t="s">
        <v>37</v>
      </c>
      <c r="B50" s="36" t="s">
        <v>44</v>
      </c>
      <c r="C50" s="36" t="s">
        <v>70</v>
      </c>
      <c r="D50" s="36" t="s">
        <v>297</v>
      </c>
      <c r="E50" s="35" t="s">
        <v>539</v>
      </c>
      <c r="F50" s="83" t="s">
        <v>347</v>
      </c>
      <c r="G50" s="36"/>
      <c r="H50" s="34" t="s">
        <v>188</v>
      </c>
      <c r="I50" s="74">
        <v>2.3068721527575886</v>
      </c>
      <c r="J50" s="74">
        <v>39.093444599999998</v>
      </c>
      <c r="K50" s="74">
        <v>14.274140733333333</v>
      </c>
      <c r="L50" s="74">
        <v>3.1952199121515363</v>
      </c>
      <c r="M50" s="85">
        <v>-18.202057078025859</v>
      </c>
      <c r="N50" s="85">
        <v>6.7128725207762052</v>
      </c>
      <c r="O50" s="9" t="s">
        <v>524</v>
      </c>
    </row>
    <row r="51" spans="1:15" s="81" customFormat="1" x14ac:dyDescent="0.25">
      <c r="A51" s="2" t="s">
        <v>37</v>
      </c>
      <c r="B51" s="2">
        <v>1</v>
      </c>
      <c r="C51" s="2" t="s">
        <v>353</v>
      </c>
      <c r="D51" s="91" t="s">
        <v>295</v>
      </c>
      <c r="E51" s="91" t="s">
        <v>539</v>
      </c>
      <c r="F51" s="92" t="s">
        <v>347</v>
      </c>
      <c r="G51" s="2"/>
      <c r="H51" s="2" t="s">
        <v>182</v>
      </c>
      <c r="I51" s="22">
        <v>0.21892252046449354</v>
      </c>
      <c r="J51" s="22">
        <v>36.506</v>
      </c>
      <c r="K51" s="22">
        <v>3.5047299000000001</v>
      </c>
      <c r="L51" s="22">
        <v>12.15224412395755</v>
      </c>
      <c r="M51" s="22">
        <v>-32.721247627056393</v>
      </c>
      <c r="N51" s="22">
        <v>11.318650748054054</v>
      </c>
      <c r="O51" s="9" t="s">
        <v>524</v>
      </c>
    </row>
    <row r="52" spans="1:15" s="81" customFormat="1" x14ac:dyDescent="0.25">
      <c r="A52" s="35"/>
      <c r="B52" s="35"/>
      <c r="C52" s="35"/>
      <c r="E52" s="35"/>
      <c r="F52" s="35"/>
      <c r="H52" s="39"/>
      <c r="I52" s="40"/>
      <c r="J52" s="40"/>
      <c r="K52" s="40"/>
      <c r="L52" s="40"/>
      <c r="M52" s="40"/>
      <c r="N52" s="40"/>
    </row>
    <row r="53" spans="1:15" s="81" customFormat="1" ht="18.75" x14ac:dyDescent="0.25">
      <c r="A53" s="8" t="s">
        <v>211</v>
      </c>
      <c r="B53" s="19"/>
      <c r="C53" s="19"/>
      <c r="D53" s="19"/>
      <c r="E53" s="11"/>
      <c r="F53" s="11"/>
      <c r="G53" s="19"/>
      <c r="H53" s="11"/>
      <c r="I53" s="17"/>
      <c r="J53" s="17"/>
      <c r="K53" s="17"/>
      <c r="L53" s="17"/>
      <c r="M53" s="17"/>
      <c r="N53" s="17"/>
    </row>
    <row r="54" spans="1:15" s="81" customFormat="1" ht="30" x14ac:dyDescent="0.25">
      <c r="A54" s="2" t="s">
        <v>211</v>
      </c>
      <c r="B54" s="36" t="s">
        <v>44</v>
      </c>
      <c r="C54" s="25" t="s">
        <v>354</v>
      </c>
      <c r="D54" s="21" t="s">
        <v>297</v>
      </c>
      <c r="E54" s="39" t="s">
        <v>612</v>
      </c>
      <c r="F54" s="3"/>
      <c r="G54" s="26"/>
      <c r="H54" s="2" t="s">
        <v>316</v>
      </c>
      <c r="I54" s="17">
        <v>18.080079582193424</v>
      </c>
      <c r="J54" s="27">
        <v>43.057180404663086</v>
      </c>
      <c r="K54" s="27">
        <v>16.236110687255859</v>
      </c>
      <c r="L54" s="27">
        <v>3.0939156611760459</v>
      </c>
      <c r="M54" s="17">
        <v>-19.98</v>
      </c>
      <c r="N54" s="17">
        <v>6.61</v>
      </c>
      <c r="O54" s="9" t="s">
        <v>522</v>
      </c>
    </row>
    <row r="55" spans="1:15" s="81" customFormat="1" ht="30" x14ac:dyDescent="0.25">
      <c r="A55" s="2" t="s">
        <v>211</v>
      </c>
      <c r="B55" s="36" t="s">
        <v>44</v>
      </c>
      <c r="C55" s="25" t="s">
        <v>354</v>
      </c>
      <c r="D55" s="21" t="s">
        <v>297</v>
      </c>
      <c r="E55" s="39" t="s">
        <v>612</v>
      </c>
      <c r="F55" s="3"/>
      <c r="G55" s="26"/>
      <c r="H55" s="2" t="s">
        <v>316</v>
      </c>
      <c r="I55" s="86">
        <v>7.7855355025688215</v>
      </c>
      <c r="J55" s="27">
        <v>29.438604433333335</v>
      </c>
      <c r="K55" s="27">
        <v>10.408850366666668</v>
      </c>
      <c r="L55" s="27">
        <v>3.299599599927213</v>
      </c>
      <c r="M55" s="17">
        <v>-20.741985252404138</v>
      </c>
      <c r="N55" s="17">
        <v>7.5423968357440545</v>
      </c>
      <c r="O55" s="9" t="s">
        <v>524</v>
      </c>
    </row>
    <row r="56" spans="1:15" s="81" customFormat="1" x14ac:dyDescent="0.25">
      <c r="A56" s="32"/>
      <c r="B56" s="32"/>
      <c r="C56" s="32"/>
      <c r="E56" s="32"/>
      <c r="F56" s="32"/>
      <c r="H56" s="32"/>
      <c r="I56" s="87"/>
      <c r="J56" s="87"/>
      <c r="K56" s="87"/>
      <c r="L56" s="87"/>
      <c r="M56" s="49"/>
      <c r="N56" s="49"/>
    </row>
    <row r="57" spans="1:15" s="81" customFormat="1" ht="18.75" x14ac:dyDescent="0.25">
      <c r="A57" s="8" t="s">
        <v>38</v>
      </c>
      <c r="B57" s="35"/>
      <c r="C57" s="35"/>
      <c r="E57" s="35"/>
      <c r="F57" s="35"/>
      <c r="H57" s="39"/>
      <c r="I57" s="40"/>
      <c r="J57" s="40"/>
      <c r="K57" s="40"/>
      <c r="L57" s="40"/>
      <c r="M57" s="40"/>
      <c r="N57" s="40"/>
    </row>
    <row r="58" spans="1:15" s="81" customFormat="1" x14ac:dyDescent="0.25">
      <c r="A58" s="88" t="s">
        <v>38</v>
      </c>
      <c r="B58" s="88" t="s">
        <v>44</v>
      </c>
      <c r="C58" s="88" t="s">
        <v>355</v>
      </c>
      <c r="D58" s="88" t="s">
        <v>297</v>
      </c>
      <c r="E58" s="89" t="s">
        <v>612</v>
      </c>
      <c r="F58" s="90"/>
      <c r="G58" s="90" t="s">
        <v>333</v>
      </c>
      <c r="H58" s="90" t="s">
        <v>349</v>
      </c>
      <c r="I58" s="84">
        <v>4</v>
      </c>
      <c r="J58" s="22">
        <v>50.693773290567201</v>
      </c>
      <c r="K58" s="22">
        <v>14.118203534862108</v>
      </c>
      <c r="L58" s="84">
        <v>4.1854757686790354</v>
      </c>
      <c r="M58" s="22">
        <v>-21.954953776521794</v>
      </c>
      <c r="N58" s="22">
        <v>9.0722041689912416</v>
      </c>
      <c r="O58" s="81" t="s">
        <v>537</v>
      </c>
    </row>
    <row r="59" spans="1:15" s="81" customFormat="1" ht="46.5" customHeight="1" x14ac:dyDescent="0.25">
      <c r="A59" s="36" t="s">
        <v>38</v>
      </c>
      <c r="B59" s="36" t="s">
        <v>44</v>
      </c>
      <c r="C59" s="36" t="s">
        <v>80</v>
      </c>
      <c r="D59" s="36" t="s">
        <v>293</v>
      </c>
      <c r="E59" s="39" t="s">
        <v>616</v>
      </c>
      <c r="F59" s="39"/>
      <c r="G59" s="36" t="s">
        <v>333</v>
      </c>
      <c r="H59" s="34" t="s">
        <v>235</v>
      </c>
      <c r="I59" s="74">
        <v>3.2826381569040533</v>
      </c>
      <c r="J59" s="74">
        <v>37.181405873490064</v>
      </c>
      <c r="K59" s="74">
        <v>13.202761064706467</v>
      </c>
      <c r="L59" s="74">
        <v>3.2826962230927776</v>
      </c>
      <c r="M59" s="85">
        <v>-20.052934758063053</v>
      </c>
      <c r="N59" s="85">
        <v>5.9985306573908863</v>
      </c>
      <c r="O59" s="81" t="s">
        <v>537</v>
      </c>
    </row>
    <row r="60" spans="1:15" s="81" customFormat="1" ht="30" x14ac:dyDescent="0.25">
      <c r="A60" s="36" t="s">
        <v>38</v>
      </c>
      <c r="B60" s="36" t="s">
        <v>338</v>
      </c>
      <c r="C60" s="36" t="s">
        <v>63</v>
      </c>
      <c r="D60" s="36" t="s">
        <v>297</v>
      </c>
      <c r="E60" s="39" t="s">
        <v>90</v>
      </c>
      <c r="F60" s="39"/>
      <c r="G60" s="36" t="s">
        <v>348</v>
      </c>
      <c r="H60" s="34" t="s">
        <v>294</v>
      </c>
      <c r="I60" s="74">
        <v>13.08616457821989</v>
      </c>
      <c r="J60" s="74">
        <v>42.987634833271741</v>
      </c>
      <c r="K60" s="74">
        <v>15.407998788670806</v>
      </c>
      <c r="L60" s="74">
        <v>3.2521230360204973</v>
      </c>
      <c r="M60" s="85">
        <v>-19.292616585539179</v>
      </c>
      <c r="N60" s="85">
        <v>5.7105365597985687</v>
      </c>
      <c r="O60" s="81" t="s">
        <v>537</v>
      </c>
    </row>
    <row r="61" spans="1:15" s="81" customFormat="1" ht="30" x14ac:dyDescent="0.25">
      <c r="A61" s="36" t="s">
        <v>38</v>
      </c>
      <c r="B61" s="36" t="s">
        <v>321</v>
      </c>
      <c r="C61" s="36" t="s">
        <v>50</v>
      </c>
      <c r="D61" s="36" t="s">
        <v>297</v>
      </c>
      <c r="E61" s="35" t="s">
        <v>612</v>
      </c>
      <c r="F61" s="39"/>
      <c r="G61" s="36" t="s">
        <v>333</v>
      </c>
      <c r="H61" s="34" t="s">
        <v>180</v>
      </c>
      <c r="I61" s="74">
        <v>10.232558139534829</v>
      </c>
      <c r="J61" s="74">
        <v>42.681782051389192</v>
      </c>
      <c r="K61" s="74">
        <v>15.135070518947941</v>
      </c>
      <c r="L61" s="74">
        <v>3.2872122547201816</v>
      </c>
      <c r="M61" s="85">
        <v>-19.572134987605025</v>
      </c>
      <c r="N61" s="85">
        <v>7.577231701052443</v>
      </c>
      <c r="O61" s="81" t="s">
        <v>537</v>
      </c>
    </row>
    <row r="62" spans="1:15" s="81" customFormat="1" x14ac:dyDescent="0.25">
      <c r="A62" s="36" t="s">
        <v>38</v>
      </c>
      <c r="B62" s="36" t="s">
        <v>321</v>
      </c>
      <c r="C62" s="36" t="s">
        <v>58</v>
      </c>
      <c r="D62" s="36" t="s">
        <v>297</v>
      </c>
      <c r="E62" s="81" t="s">
        <v>298</v>
      </c>
      <c r="F62" s="39"/>
      <c r="G62" s="36" t="s">
        <v>98</v>
      </c>
      <c r="H62" s="34" t="s">
        <v>316</v>
      </c>
      <c r="I62" s="74">
        <v>8.4135472370765942</v>
      </c>
      <c r="J62" s="74">
        <v>40.17244352062859</v>
      </c>
      <c r="K62" s="74">
        <v>14.277998642135067</v>
      </c>
      <c r="L62" s="74">
        <v>3.2796731533890076</v>
      </c>
      <c r="M62" s="85">
        <v>-15.402495715086994</v>
      </c>
      <c r="N62" s="85">
        <v>10.007167384476979</v>
      </c>
      <c r="O62" s="81" t="s">
        <v>537</v>
      </c>
    </row>
    <row r="63" spans="1:15" s="81" customFormat="1" x14ac:dyDescent="0.25">
      <c r="A63" s="36" t="s">
        <v>38</v>
      </c>
      <c r="B63" s="36" t="s">
        <v>321</v>
      </c>
      <c r="C63" s="36" t="s">
        <v>58</v>
      </c>
      <c r="D63" s="36" t="s">
        <v>297</v>
      </c>
      <c r="E63" s="81" t="s">
        <v>298</v>
      </c>
      <c r="F63" s="39"/>
      <c r="G63" s="36" t="s">
        <v>333</v>
      </c>
      <c r="H63" s="34" t="s">
        <v>316</v>
      </c>
      <c r="I63" s="74">
        <v>9.38984289367915</v>
      </c>
      <c r="J63" s="74">
        <v>42.159094465841882</v>
      </c>
      <c r="K63" s="74">
        <v>15.077627706626751</v>
      </c>
      <c r="L63" s="74">
        <v>3.2593268235386845</v>
      </c>
      <c r="M63" s="85">
        <v>-20.720824909125124</v>
      </c>
      <c r="N63" s="85">
        <v>5.9485282765360585</v>
      </c>
      <c r="O63" s="81" t="s">
        <v>537</v>
      </c>
    </row>
    <row r="64" spans="1:15" s="81" customFormat="1" x14ac:dyDescent="0.25">
      <c r="A64" s="36" t="s">
        <v>38</v>
      </c>
      <c r="B64" s="36" t="s">
        <v>321</v>
      </c>
      <c r="C64" s="36" t="s">
        <v>58</v>
      </c>
      <c r="D64" s="36" t="s">
        <v>297</v>
      </c>
      <c r="E64" s="81" t="s">
        <v>298</v>
      </c>
      <c r="F64" s="39"/>
      <c r="G64" s="36" t="s">
        <v>333</v>
      </c>
      <c r="H64" s="34" t="s">
        <v>316</v>
      </c>
      <c r="I64" s="74">
        <v>13.556174558960024</v>
      </c>
      <c r="J64" s="74">
        <v>40.440167651464826</v>
      </c>
      <c r="K64" s="74">
        <v>14.531531440495925</v>
      </c>
      <c r="L64" s="74">
        <v>3.2439280555833747</v>
      </c>
      <c r="M64" s="85">
        <v>-19.721896593310632</v>
      </c>
      <c r="N64" s="85">
        <v>7.7975866350537535</v>
      </c>
      <c r="O64" s="81" t="s">
        <v>537</v>
      </c>
    </row>
    <row r="65" spans="1:14" s="81" customFormat="1" x14ac:dyDescent="0.25">
      <c r="A65" s="35"/>
      <c r="B65" s="35"/>
      <c r="C65" s="35"/>
      <c r="E65" s="35"/>
      <c r="F65" s="35"/>
      <c r="H65" s="39"/>
      <c r="I65" s="46"/>
      <c r="J65" s="46"/>
      <c r="K65" s="46"/>
      <c r="L65" s="46"/>
      <c r="M65" s="46"/>
      <c r="N65" s="46"/>
    </row>
    <row r="66" spans="1:14" s="81" customFormat="1" x14ac:dyDescent="0.25">
      <c r="A66" s="35"/>
      <c r="B66" s="35"/>
      <c r="C66" s="35"/>
      <c r="E66" s="35"/>
      <c r="F66" s="35"/>
      <c r="H66" s="39"/>
      <c r="I66" s="46"/>
      <c r="J66" s="46"/>
      <c r="K66" s="46"/>
      <c r="L66" s="46"/>
      <c r="M66" s="46"/>
      <c r="N66" s="46"/>
    </row>
    <row r="67" spans="1:14" s="81" customFormat="1" x14ac:dyDescent="0.25">
      <c r="A67" s="35"/>
      <c r="B67" s="35"/>
      <c r="C67" s="35"/>
      <c r="E67" s="39"/>
      <c r="F67" s="35"/>
      <c r="H67" s="39"/>
      <c r="I67" s="47"/>
      <c r="J67" s="47"/>
      <c r="K67" s="47"/>
      <c r="L67" s="47"/>
      <c r="M67" s="47"/>
      <c r="N67" s="47"/>
    </row>
    <row r="68" spans="1:14" s="81" customFormat="1" x14ac:dyDescent="0.25">
      <c r="A68" s="35"/>
      <c r="B68" s="35"/>
      <c r="C68" s="35"/>
      <c r="E68" s="35"/>
      <c r="F68" s="35"/>
      <c r="H68" s="39"/>
      <c r="I68" s="46"/>
      <c r="J68" s="46"/>
      <c r="K68" s="46"/>
      <c r="L68" s="46"/>
      <c r="M68" s="46"/>
      <c r="N68" s="46"/>
    </row>
    <row r="69" spans="1:14" s="81" customFormat="1" x14ac:dyDescent="0.25">
      <c r="A69" s="39"/>
      <c r="B69" s="35"/>
      <c r="C69" s="35"/>
      <c r="E69" s="35"/>
      <c r="F69" s="35"/>
      <c r="H69" s="39"/>
      <c r="I69" s="46"/>
      <c r="J69" s="46"/>
      <c r="K69" s="46"/>
      <c r="L69" s="46"/>
      <c r="M69" s="46"/>
      <c r="N69" s="46"/>
    </row>
    <row r="70" spans="1:14" s="81" customFormat="1" x14ac:dyDescent="0.25">
      <c r="A70" s="35"/>
      <c r="B70" s="35"/>
      <c r="C70" s="35"/>
      <c r="E70" s="35"/>
      <c r="F70" s="35"/>
      <c r="H70" s="39"/>
      <c r="I70" s="46"/>
      <c r="J70" s="46"/>
      <c r="K70" s="46"/>
      <c r="L70" s="46"/>
      <c r="M70" s="46"/>
      <c r="N70" s="46"/>
    </row>
    <row r="71" spans="1:14" s="81" customFormat="1" x14ac:dyDescent="0.25">
      <c r="A71" s="35"/>
      <c r="B71" s="35"/>
      <c r="C71" s="35"/>
      <c r="E71" s="35"/>
      <c r="F71" s="35"/>
      <c r="H71" s="39"/>
      <c r="I71" s="46"/>
      <c r="J71" s="46"/>
      <c r="K71" s="46"/>
      <c r="L71" s="46"/>
      <c r="M71" s="46"/>
      <c r="N71" s="46"/>
    </row>
    <row r="72" spans="1:14" s="81" customFormat="1" x14ac:dyDescent="0.25">
      <c r="A72" s="35"/>
      <c r="B72" s="35"/>
      <c r="C72" s="35"/>
      <c r="E72" s="35"/>
      <c r="F72" s="35"/>
      <c r="H72" s="39"/>
      <c r="I72" s="46"/>
      <c r="J72" s="46"/>
      <c r="K72" s="46"/>
      <c r="L72" s="46"/>
      <c r="M72" s="46"/>
      <c r="N72" s="46"/>
    </row>
    <row r="73" spans="1:14" s="81" customFormat="1" x14ac:dyDescent="0.25">
      <c r="A73" s="35"/>
      <c r="B73" s="35"/>
      <c r="C73" s="35"/>
      <c r="E73" s="35"/>
      <c r="F73" s="39"/>
      <c r="H73" s="39"/>
      <c r="I73" s="46"/>
      <c r="J73" s="46"/>
      <c r="K73" s="46"/>
      <c r="L73" s="46"/>
      <c r="M73" s="46"/>
      <c r="N73" s="46"/>
    </row>
    <row r="74" spans="1:14" s="81" customFormat="1" x14ac:dyDescent="0.25">
      <c r="A74" s="35"/>
      <c r="B74" s="35"/>
      <c r="C74" s="35"/>
      <c r="E74" s="39"/>
      <c r="F74" s="35"/>
      <c r="H74" s="39"/>
      <c r="I74" s="46"/>
      <c r="J74" s="46"/>
      <c r="K74" s="46"/>
      <c r="L74" s="46"/>
      <c r="M74" s="46"/>
      <c r="N74" s="46"/>
    </row>
    <row r="75" spans="1:14" s="81" customFormat="1" x14ac:dyDescent="0.25">
      <c r="A75" s="35"/>
      <c r="B75" s="35"/>
      <c r="C75" s="35"/>
      <c r="E75" s="35"/>
      <c r="F75" s="39"/>
      <c r="H75" s="39"/>
      <c r="I75" s="46"/>
      <c r="J75" s="46"/>
      <c r="K75" s="46"/>
      <c r="L75" s="46"/>
      <c r="M75" s="46"/>
      <c r="N75" s="46"/>
    </row>
    <row r="76" spans="1:14" s="81" customFormat="1" x14ac:dyDescent="0.25">
      <c r="A76" s="35"/>
      <c r="B76" s="35"/>
      <c r="C76" s="35"/>
      <c r="E76" s="35"/>
      <c r="F76" s="39"/>
      <c r="H76" s="39"/>
      <c r="I76" s="46"/>
      <c r="J76" s="46"/>
      <c r="K76" s="46"/>
      <c r="L76" s="46"/>
      <c r="M76" s="46"/>
      <c r="N76" s="46"/>
    </row>
    <row r="77" spans="1:14" s="81" customFormat="1" x14ac:dyDescent="0.25">
      <c r="A77" s="35"/>
      <c r="B77" s="35"/>
      <c r="C77" s="35"/>
      <c r="E77" s="35"/>
      <c r="F77" s="39"/>
      <c r="H77" s="39"/>
      <c r="I77" s="46"/>
      <c r="J77" s="46"/>
      <c r="K77" s="46"/>
      <c r="L77" s="46"/>
      <c r="M77" s="46"/>
      <c r="N77" s="46"/>
    </row>
    <row r="78" spans="1:14" s="81" customFormat="1" x14ac:dyDescent="0.25">
      <c r="A78" s="35"/>
      <c r="B78" s="35"/>
      <c r="C78" s="35"/>
      <c r="E78" s="35"/>
      <c r="F78" s="39"/>
      <c r="H78" s="32"/>
      <c r="I78" s="46"/>
      <c r="J78" s="46"/>
      <c r="K78" s="46"/>
      <c r="L78" s="46"/>
      <c r="M78" s="46"/>
      <c r="N78" s="46"/>
    </row>
    <row r="79" spans="1:14" s="81" customFormat="1" x14ac:dyDescent="0.25">
      <c r="A79" s="35"/>
      <c r="B79" s="35"/>
      <c r="C79" s="35"/>
      <c r="E79" s="35"/>
      <c r="F79" s="39"/>
      <c r="H79" s="32"/>
      <c r="I79" s="46"/>
      <c r="J79" s="46"/>
      <c r="K79" s="46"/>
      <c r="L79" s="46"/>
      <c r="M79" s="46"/>
      <c r="N79" s="46"/>
    </row>
    <row r="80" spans="1:14" s="81" customFormat="1" x14ac:dyDescent="0.25">
      <c r="A80" s="35"/>
      <c r="B80" s="35"/>
      <c r="C80" s="35"/>
      <c r="E80" s="35"/>
      <c r="F80" s="35"/>
      <c r="H80" s="32"/>
      <c r="I80" s="46"/>
      <c r="J80" s="46"/>
      <c r="K80" s="46"/>
      <c r="L80" s="46"/>
      <c r="M80" s="46"/>
      <c r="N80" s="46"/>
    </row>
    <row r="81" spans="1:14" s="81" customFormat="1" x14ac:dyDescent="0.25">
      <c r="A81" s="35"/>
      <c r="B81" s="35"/>
      <c r="C81" s="35"/>
      <c r="E81" s="35"/>
      <c r="F81" s="35"/>
      <c r="H81" s="35"/>
      <c r="I81" s="46"/>
      <c r="J81" s="46"/>
      <c r="K81" s="46"/>
      <c r="L81" s="46"/>
      <c r="M81" s="46"/>
      <c r="N81" s="46"/>
    </row>
    <row r="82" spans="1:14" s="81" customFormat="1" x14ac:dyDescent="0.25">
      <c r="A82" s="35"/>
      <c r="B82" s="35"/>
      <c r="C82" s="35"/>
      <c r="E82" s="35"/>
      <c r="F82" s="39"/>
      <c r="H82" s="35"/>
      <c r="I82" s="46"/>
      <c r="J82" s="46"/>
      <c r="K82" s="46"/>
      <c r="L82" s="46"/>
      <c r="M82" s="46"/>
      <c r="N82" s="46"/>
    </row>
    <row r="83" spans="1:14" s="81" customFormat="1" x14ac:dyDescent="0.25">
      <c r="A83" s="35"/>
      <c r="B83" s="35"/>
      <c r="C83" s="35"/>
      <c r="E83" s="35"/>
      <c r="F83" s="35"/>
      <c r="H83" s="35"/>
      <c r="I83" s="46"/>
      <c r="J83" s="46"/>
      <c r="K83" s="46"/>
      <c r="L83" s="46"/>
      <c r="M83" s="46"/>
      <c r="N83" s="46"/>
    </row>
    <row r="84" spans="1:14" s="81" customFormat="1" x14ac:dyDescent="0.25">
      <c r="A84" s="35"/>
      <c r="B84" s="35"/>
      <c r="C84" s="35"/>
      <c r="E84" s="35"/>
      <c r="F84" s="35"/>
      <c r="H84" s="35"/>
      <c r="I84" s="40"/>
      <c r="J84" s="40"/>
      <c r="K84" s="40"/>
      <c r="L84" s="40"/>
      <c r="M84" s="40"/>
      <c r="N84" s="40"/>
    </row>
    <row r="85" spans="1:14" s="81" customFormat="1" x14ac:dyDescent="0.25">
      <c r="A85" s="35"/>
      <c r="B85" s="35"/>
      <c r="C85" s="35"/>
      <c r="E85" s="35"/>
      <c r="F85" s="39"/>
      <c r="H85" s="35"/>
      <c r="I85" s="46"/>
      <c r="J85" s="46"/>
      <c r="K85" s="46"/>
      <c r="L85" s="46"/>
      <c r="M85" s="46"/>
      <c r="N85" s="46"/>
    </row>
    <row r="86" spans="1:14" s="81" customFormat="1" x14ac:dyDescent="0.25">
      <c r="A86" s="35"/>
      <c r="B86" s="35"/>
      <c r="C86" s="35"/>
      <c r="E86" s="35"/>
      <c r="F86" s="39"/>
      <c r="H86" s="35"/>
      <c r="I86" s="46"/>
      <c r="J86" s="46"/>
      <c r="K86" s="46"/>
      <c r="L86" s="46"/>
      <c r="M86" s="46"/>
      <c r="N86" s="46"/>
    </row>
    <row r="87" spans="1:14" s="81" customFormat="1" x14ac:dyDescent="0.25">
      <c r="A87" s="35"/>
      <c r="B87" s="35"/>
      <c r="C87" s="35"/>
      <c r="E87" s="35"/>
      <c r="F87" s="39"/>
      <c r="H87" s="39"/>
      <c r="I87" s="46"/>
      <c r="J87" s="46"/>
      <c r="K87" s="46"/>
      <c r="L87" s="46"/>
      <c r="M87" s="46"/>
      <c r="N87" s="46"/>
    </row>
    <row r="88" spans="1:14" s="81" customFormat="1" x14ac:dyDescent="0.25">
      <c r="A88" s="35"/>
      <c r="B88" s="35"/>
      <c r="C88" s="35"/>
      <c r="E88" s="35"/>
      <c r="F88" s="39"/>
      <c r="H88" s="39"/>
      <c r="I88" s="46"/>
      <c r="J88" s="46"/>
      <c r="K88" s="46"/>
      <c r="L88" s="46"/>
      <c r="M88" s="46"/>
      <c r="N88" s="46"/>
    </row>
    <row r="89" spans="1:14" s="81" customFormat="1" x14ac:dyDescent="0.25">
      <c r="A89" s="35"/>
      <c r="B89" s="35"/>
      <c r="C89" s="35"/>
      <c r="E89" s="35"/>
      <c r="F89" s="32"/>
      <c r="H89" s="39"/>
      <c r="I89" s="46"/>
      <c r="J89" s="46"/>
      <c r="K89" s="46"/>
      <c r="L89" s="46"/>
      <c r="M89" s="46"/>
      <c r="N89" s="46"/>
    </row>
    <row r="90" spans="1:14" s="81" customFormat="1" x14ac:dyDescent="0.25">
      <c r="A90" s="35"/>
      <c r="B90" s="35"/>
      <c r="C90" s="35"/>
      <c r="E90" s="39"/>
      <c r="F90" s="39"/>
      <c r="H90" s="39"/>
      <c r="I90" s="46"/>
      <c r="J90" s="46"/>
      <c r="K90" s="46"/>
      <c r="L90" s="46"/>
      <c r="M90" s="46"/>
      <c r="N90" s="46"/>
    </row>
    <row r="91" spans="1:14" s="81" customFormat="1" x14ac:dyDescent="0.25">
      <c r="A91" s="35"/>
      <c r="B91" s="35"/>
      <c r="C91" s="35"/>
      <c r="E91" s="35"/>
      <c r="F91" s="35"/>
      <c r="H91" s="39"/>
      <c r="I91" s="46"/>
      <c r="J91" s="46"/>
      <c r="K91" s="46"/>
      <c r="L91" s="46"/>
      <c r="M91" s="46"/>
      <c r="N91" s="46"/>
    </row>
    <row r="92" spans="1:14" s="81" customFormat="1" x14ac:dyDescent="0.25">
      <c r="A92" s="35"/>
      <c r="B92" s="35"/>
      <c r="C92" s="35"/>
      <c r="E92" s="35"/>
      <c r="F92" s="35"/>
      <c r="H92" s="39"/>
      <c r="I92" s="46"/>
      <c r="J92" s="46"/>
      <c r="K92" s="46"/>
      <c r="L92" s="46"/>
      <c r="M92" s="46"/>
      <c r="N92" s="46"/>
    </row>
    <row r="93" spans="1:14" s="81" customFormat="1" x14ac:dyDescent="0.25">
      <c r="A93" s="35"/>
      <c r="B93" s="35"/>
      <c r="C93" s="35"/>
      <c r="E93" s="35"/>
      <c r="F93" s="39"/>
      <c r="H93" s="39"/>
      <c r="I93" s="46"/>
      <c r="J93" s="46"/>
      <c r="K93" s="46"/>
      <c r="L93" s="46"/>
      <c r="M93" s="46"/>
      <c r="N93" s="46"/>
    </row>
    <row r="94" spans="1:14" s="81" customFormat="1" x14ac:dyDescent="0.25">
      <c r="A94" s="35"/>
      <c r="B94" s="35"/>
      <c r="C94" s="35"/>
      <c r="E94" s="35"/>
      <c r="F94" s="35"/>
      <c r="H94" s="39"/>
      <c r="I94" s="32"/>
      <c r="J94" s="32"/>
      <c r="K94" s="32"/>
      <c r="L94" s="32"/>
      <c r="M94" s="32"/>
      <c r="N94" s="32"/>
    </row>
    <row r="95" spans="1:14" s="81" customFormat="1" x14ac:dyDescent="0.25">
      <c r="A95" s="35"/>
      <c r="B95" s="35"/>
      <c r="C95" s="35"/>
      <c r="E95" s="35"/>
      <c r="F95" s="32"/>
      <c r="H95" s="39"/>
      <c r="I95" s="46"/>
      <c r="J95" s="46"/>
      <c r="K95" s="46"/>
      <c r="L95" s="46"/>
      <c r="M95" s="46"/>
      <c r="N95" s="46"/>
    </row>
    <row r="96" spans="1:14" s="81" customFormat="1" x14ac:dyDescent="0.25">
      <c r="A96" s="35"/>
      <c r="B96" s="35"/>
      <c r="C96" s="35"/>
      <c r="E96" s="35"/>
      <c r="F96" s="39"/>
      <c r="H96" s="39"/>
      <c r="I96" s="40"/>
      <c r="J96" s="40"/>
      <c r="K96" s="40"/>
      <c r="L96" s="40"/>
      <c r="M96" s="40"/>
      <c r="N96" s="40"/>
    </row>
    <row r="97" spans="1:14" s="81" customFormat="1" x14ac:dyDescent="0.25">
      <c r="A97" s="35"/>
      <c r="B97" s="35"/>
      <c r="C97" s="35"/>
      <c r="E97" s="39"/>
      <c r="F97" s="39"/>
      <c r="H97" s="39"/>
      <c r="I97" s="40"/>
      <c r="J97" s="40"/>
      <c r="K97" s="40"/>
      <c r="L97" s="40"/>
      <c r="M97" s="40"/>
      <c r="N97" s="40"/>
    </row>
    <row r="98" spans="1:14" s="81" customFormat="1" x14ac:dyDescent="0.25">
      <c r="A98" s="35"/>
      <c r="B98" s="35"/>
      <c r="C98" s="35"/>
      <c r="E98" s="35"/>
      <c r="F98" s="39"/>
      <c r="H98" s="39"/>
      <c r="I98" s="40"/>
      <c r="J98" s="40"/>
      <c r="K98" s="40"/>
      <c r="L98" s="40"/>
      <c r="M98" s="40"/>
      <c r="N98" s="40"/>
    </row>
    <row r="99" spans="1:14" s="81" customFormat="1" x14ac:dyDescent="0.25">
      <c r="A99" s="35"/>
      <c r="B99" s="35"/>
      <c r="C99" s="35"/>
      <c r="E99" s="35"/>
      <c r="F99" s="39"/>
      <c r="H99" s="39"/>
      <c r="I99" s="40"/>
      <c r="J99" s="40"/>
      <c r="K99" s="40"/>
      <c r="L99" s="40"/>
      <c r="M99" s="40"/>
      <c r="N99" s="40"/>
    </row>
    <row r="100" spans="1:14" s="81" customFormat="1" ht="18.75" x14ac:dyDescent="0.25">
      <c r="A100" s="8"/>
      <c r="B100" s="35"/>
      <c r="C100" s="35"/>
      <c r="E100" s="35"/>
      <c r="F100" s="39"/>
      <c r="H100" s="39"/>
      <c r="I100" s="33"/>
      <c r="J100" s="33"/>
      <c r="K100" s="33"/>
      <c r="L100" s="33"/>
      <c r="M100" s="33"/>
      <c r="N100" s="33"/>
    </row>
    <row r="101" spans="1:14" s="81" customFormat="1" x14ac:dyDescent="0.25">
      <c r="F101" s="35"/>
      <c r="H101" s="35"/>
      <c r="I101" s="35"/>
      <c r="J101" s="35"/>
      <c r="K101" s="35"/>
      <c r="L101" s="35"/>
      <c r="M101" s="35"/>
      <c r="N101" s="35"/>
    </row>
    <row r="102" spans="1:14" s="81" customFormat="1" x14ac:dyDescent="0.25">
      <c r="A102" s="35"/>
      <c r="B102" s="35"/>
      <c r="C102" s="35"/>
      <c r="E102" s="35"/>
      <c r="F102" s="35"/>
      <c r="H102" s="35"/>
      <c r="I102" s="35"/>
      <c r="J102" s="35"/>
      <c r="K102" s="35"/>
      <c r="L102" s="35"/>
      <c r="M102" s="35"/>
      <c r="N102" s="35"/>
    </row>
    <row r="103" spans="1:14" s="81" customFormat="1" x14ac:dyDescent="0.25">
      <c r="A103" s="39"/>
      <c r="B103" s="35"/>
      <c r="C103" s="35"/>
      <c r="E103" s="39"/>
      <c r="F103" s="35"/>
      <c r="H103" s="39"/>
      <c r="I103" s="40"/>
      <c r="J103" s="40"/>
      <c r="K103" s="40"/>
      <c r="L103" s="40"/>
      <c r="M103" s="40"/>
      <c r="N103" s="40"/>
    </row>
    <row r="104" spans="1:14" s="81" customFormat="1" x14ac:dyDescent="0.25">
      <c r="A104" s="39"/>
      <c r="B104" s="35"/>
      <c r="C104" s="35"/>
      <c r="E104" s="39"/>
      <c r="F104" s="35"/>
      <c r="H104" s="39"/>
      <c r="I104" s="35"/>
      <c r="J104" s="35"/>
      <c r="K104" s="35"/>
      <c r="L104" s="35"/>
      <c r="M104" s="35"/>
      <c r="N104" s="35"/>
    </row>
    <row r="105" spans="1:14" s="81" customFormat="1" ht="18.75" x14ac:dyDescent="0.25">
      <c r="A105" s="8"/>
      <c r="B105" s="35"/>
      <c r="C105" s="35"/>
      <c r="E105" s="39"/>
      <c r="F105" s="35"/>
      <c r="H105" s="39"/>
      <c r="I105" s="35"/>
      <c r="J105" s="35"/>
      <c r="K105" s="35"/>
      <c r="L105" s="35"/>
      <c r="M105" s="35"/>
      <c r="N105" s="35"/>
    </row>
    <row r="106" spans="1:14" s="81" customFormat="1" x14ac:dyDescent="0.25">
      <c r="F106" s="39"/>
      <c r="H106" s="35"/>
      <c r="I106" s="35"/>
      <c r="J106" s="35"/>
      <c r="K106" s="35"/>
      <c r="L106" s="35"/>
      <c r="M106" s="35"/>
      <c r="N106" s="35"/>
    </row>
    <row r="107" spans="1:14" s="81" customFormat="1" x14ac:dyDescent="0.25">
      <c r="A107" s="39"/>
      <c r="B107" s="39"/>
      <c r="C107" s="39"/>
      <c r="E107" s="39"/>
      <c r="F107" s="39"/>
      <c r="H107" s="35"/>
      <c r="I107" s="35"/>
      <c r="J107" s="35"/>
      <c r="K107" s="35"/>
      <c r="L107" s="35"/>
      <c r="M107" s="35"/>
      <c r="N107" s="35"/>
    </row>
    <row r="108" spans="1:14" s="81" customFormat="1" x14ac:dyDescent="0.25">
      <c r="A108" s="35"/>
      <c r="B108" s="35"/>
      <c r="C108" s="35"/>
      <c r="E108" s="39"/>
      <c r="F108" s="35"/>
      <c r="H108" s="35"/>
      <c r="I108" s="48"/>
      <c r="J108" s="48"/>
      <c r="K108" s="48"/>
      <c r="L108" s="48"/>
      <c r="M108" s="48"/>
      <c r="N108" s="48"/>
    </row>
    <row r="109" spans="1:14" s="81" customFormat="1" x14ac:dyDescent="0.25">
      <c r="A109" s="35"/>
      <c r="B109" s="35"/>
      <c r="C109" s="35"/>
      <c r="E109" s="35"/>
      <c r="F109" s="39"/>
      <c r="H109" s="39"/>
      <c r="I109" s="35"/>
      <c r="J109" s="35"/>
      <c r="K109" s="35"/>
      <c r="L109" s="35"/>
      <c r="M109" s="35"/>
      <c r="N109" s="35"/>
    </row>
    <row r="110" spans="1:14" s="81" customFormat="1" x14ac:dyDescent="0.25">
      <c r="A110" s="35"/>
      <c r="B110" s="35"/>
      <c r="C110" s="35"/>
      <c r="E110" s="35"/>
      <c r="F110" s="35"/>
      <c r="H110" s="39"/>
      <c r="I110" s="39"/>
      <c r="J110" s="35"/>
      <c r="K110" s="35"/>
      <c r="L110" s="35"/>
      <c r="M110" s="35"/>
      <c r="N110" s="35"/>
    </row>
    <row r="111" spans="1:14" s="81" customFormat="1" x14ac:dyDescent="0.25">
      <c r="A111" s="35"/>
      <c r="B111" s="35"/>
      <c r="C111" s="35"/>
      <c r="E111" s="39"/>
      <c r="F111" s="35"/>
      <c r="H111" s="39"/>
      <c r="I111" s="35"/>
      <c r="J111" s="35"/>
      <c r="K111" s="35"/>
      <c r="L111" s="35"/>
      <c r="M111" s="35"/>
      <c r="N111" s="35"/>
    </row>
    <row r="112" spans="1:14" s="81" customFormat="1" x14ac:dyDescent="0.25">
      <c r="A112" s="35"/>
      <c r="B112" s="35"/>
      <c r="C112" s="35"/>
      <c r="E112" s="39"/>
      <c r="F112" s="35"/>
      <c r="H112" s="39"/>
      <c r="I112" s="49"/>
      <c r="J112" s="49"/>
      <c r="K112" s="49"/>
      <c r="L112" s="49"/>
      <c r="M112" s="49"/>
      <c r="N112" s="49"/>
    </row>
    <row r="113" spans="1:14" s="81" customFormat="1" x14ac:dyDescent="0.25">
      <c r="A113" s="35"/>
      <c r="B113" s="35"/>
      <c r="C113" s="35"/>
      <c r="E113" s="35"/>
      <c r="F113" s="35"/>
      <c r="H113" s="39"/>
      <c r="I113" s="35"/>
      <c r="J113" s="35"/>
      <c r="K113" s="35"/>
      <c r="L113" s="35"/>
      <c r="M113" s="35"/>
      <c r="N113" s="35"/>
    </row>
    <row r="114" spans="1:14" s="81" customFormat="1" x14ac:dyDescent="0.25">
      <c r="A114" s="35"/>
      <c r="B114" s="35"/>
      <c r="C114" s="39"/>
      <c r="E114" s="35"/>
      <c r="F114" s="39"/>
      <c r="H114" s="32"/>
      <c r="I114" s="46"/>
      <c r="J114" s="46"/>
      <c r="K114" s="46"/>
      <c r="L114" s="46"/>
      <c r="M114" s="46"/>
      <c r="N114" s="46"/>
    </row>
    <row r="115" spans="1:14" s="81" customFormat="1" x14ac:dyDescent="0.25">
      <c r="A115" s="35"/>
      <c r="B115" s="35"/>
      <c r="C115" s="39"/>
      <c r="E115" s="35"/>
      <c r="F115" s="35"/>
      <c r="H115" s="32"/>
      <c r="I115" s="46"/>
      <c r="J115" s="46"/>
      <c r="K115" s="46"/>
      <c r="L115" s="46"/>
      <c r="M115" s="46"/>
      <c r="N115" s="46"/>
    </row>
    <row r="116" spans="1:14" s="81" customFormat="1" x14ac:dyDescent="0.25">
      <c r="A116" s="35"/>
      <c r="B116" s="35"/>
      <c r="C116" s="39"/>
      <c r="E116" s="35"/>
      <c r="F116" s="35"/>
      <c r="H116" s="32"/>
      <c r="I116" s="46"/>
      <c r="J116" s="46"/>
      <c r="K116" s="46"/>
      <c r="L116" s="46"/>
      <c r="M116" s="46"/>
      <c r="N116" s="46"/>
    </row>
    <row r="117" spans="1:14" s="81" customFormat="1" x14ac:dyDescent="0.25">
      <c r="A117" s="35"/>
      <c r="B117" s="35"/>
      <c r="C117" s="39"/>
      <c r="E117" s="35"/>
      <c r="F117" s="35"/>
      <c r="H117" s="32"/>
      <c r="I117" s="46"/>
      <c r="J117" s="46"/>
      <c r="K117" s="46"/>
      <c r="L117" s="46"/>
      <c r="M117" s="46"/>
      <c r="N117" s="46"/>
    </row>
    <row r="118" spans="1:14" s="81" customFormat="1" x14ac:dyDescent="0.25">
      <c r="A118" s="35"/>
      <c r="B118" s="35"/>
      <c r="C118" s="39"/>
      <c r="E118" s="35"/>
      <c r="F118" s="32"/>
      <c r="H118" s="32"/>
      <c r="I118" s="46"/>
      <c r="J118" s="46"/>
      <c r="K118" s="46"/>
      <c r="L118" s="46"/>
      <c r="M118" s="46"/>
      <c r="N118" s="46"/>
    </row>
    <row r="119" spans="1:14" s="81" customFormat="1" x14ac:dyDescent="0.25">
      <c r="A119" s="35"/>
      <c r="B119" s="35"/>
      <c r="C119" s="35"/>
      <c r="E119" s="35"/>
      <c r="F119" s="39"/>
      <c r="H119" s="35"/>
      <c r="I119" s="46"/>
      <c r="J119" s="46"/>
      <c r="K119" s="46"/>
      <c r="L119" s="46"/>
      <c r="M119" s="46"/>
      <c r="N119" s="46"/>
    </row>
    <row r="120" spans="1:14" s="81" customFormat="1" x14ac:dyDescent="0.25">
      <c r="A120" s="35"/>
      <c r="B120" s="35"/>
      <c r="C120" s="35"/>
      <c r="E120" s="35"/>
      <c r="F120" s="39"/>
      <c r="H120" s="35"/>
      <c r="I120" s="46"/>
      <c r="J120" s="46"/>
      <c r="K120" s="46"/>
      <c r="L120" s="46"/>
      <c r="M120" s="46"/>
      <c r="N120" s="46"/>
    </row>
    <row r="121" spans="1:14" s="81" customFormat="1" x14ac:dyDescent="0.25">
      <c r="A121" s="35"/>
      <c r="B121" s="35"/>
      <c r="C121" s="35"/>
      <c r="E121" s="35"/>
      <c r="F121" s="35"/>
      <c r="H121" s="32"/>
      <c r="I121" s="46"/>
      <c r="J121" s="46"/>
      <c r="K121" s="46"/>
      <c r="L121" s="46"/>
      <c r="M121" s="46"/>
      <c r="N121" s="46"/>
    </row>
    <row r="122" spans="1:14" s="81" customFormat="1" x14ac:dyDescent="0.25">
      <c r="A122" s="35"/>
      <c r="B122" s="35"/>
      <c r="C122" s="35"/>
      <c r="E122" s="35"/>
      <c r="F122" s="39"/>
      <c r="H122" s="32"/>
      <c r="I122" s="46"/>
      <c r="J122" s="46"/>
      <c r="K122" s="46"/>
      <c r="L122" s="46"/>
      <c r="M122" s="46"/>
      <c r="N122" s="46"/>
    </row>
    <row r="123" spans="1:14" s="81" customFormat="1" x14ac:dyDescent="0.25">
      <c r="A123" s="35"/>
      <c r="B123" s="35"/>
      <c r="C123" s="35"/>
      <c r="E123" s="35"/>
      <c r="F123" s="35"/>
      <c r="H123" s="35"/>
      <c r="I123" s="46"/>
      <c r="J123" s="46"/>
      <c r="K123" s="46"/>
      <c r="L123" s="46"/>
      <c r="M123" s="46"/>
      <c r="N123" s="46"/>
    </row>
    <row r="124" spans="1:14" s="81" customFormat="1" x14ac:dyDescent="0.25">
      <c r="A124" s="39"/>
      <c r="B124" s="35"/>
      <c r="C124" s="35"/>
      <c r="E124" s="39"/>
      <c r="F124" s="39"/>
      <c r="H124" s="32"/>
      <c r="I124" s="46"/>
      <c r="J124" s="46"/>
      <c r="K124" s="46"/>
      <c r="L124" s="46"/>
      <c r="M124" s="46"/>
      <c r="N124" s="46"/>
    </row>
    <row r="125" spans="1:14" s="81" customFormat="1" x14ac:dyDescent="0.25">
      <c r="A125" s="35"/>
      <c r="B125" s="35"/>
      <c r="C125" s="35"/>
      <c r="E125" s="39"/>
      <c r="F125" s="35"/>
      <c r="H125" s="35"/>
      <c r="I125" s="46"/>
      <c r="J125" s="46"/>
      <c r="K125" s="46"/>
      <c r="L125" s="46"/>
      <c r="M125" s="46"/>
      <c r="N125" s="46"/>
    </row>
    <row r="126" spans="1:14" s="81" customFormat="1" x14ac:dyDescent="0.25">
      <c r="A126" s="35"/>
      <c r="B126" s="35"/>
      <c r="C126" s="35"/>
      <c r="E126" s="39"/>
      <c r="F126" s="35"/>
      <c r="H126" s="32"/>
      <c r="I126" s="46"/>
      <c r="J126" s="46"/>
      <c r="K126" s="46"/>
      <c r="L126" s="46"/>
      <c r="M126" s="46"/>
      <c r="N126" s="46"/>
    </row>
    <row r="127" spans="1:14" s="81" customFormat="1" x14ac:dyDescent="0.25">
      <c r="A127" s="35"/>
      <c r="B127" s="35"/>
      <c r="C127" s="35"/>
      <c r="E127" s="39"/>
      <c r="F127" s="35"/>
      <c r="H127" s="32"/>
      <c r="I127" s="46"/>
      <c r="J127" s="46"/>
      <c r="K127" s="46"/>
      <c r="L127" s="46"/>
      <c r="M127" s="46"/>
      <c r="N127" s="46"/>
    </row>
    <row r="128" spans="1:14" s="81" customFormat="1" x14ac:dyDescent="0.25">
      <c r="A128" s="35"/>
      <c r="B128" s="35"/>
      <c r="C128" s="35"/>
      <c r="E128" s="35"/>
      <c r="F128" s="35"/>
      <c r="H128" s="32"/>
      <c r="I128" s="46"/>
      <c r="J128" s="46"/>
      <c r="K128" s="46"/>
      <c r="L128" s="46"/>
      <c r="M128" s="46"/>
      <c r="N128" s="46"/>
    </row>
    <row r="129" spans="1:14" s="81" customFormat="1" x14ac:dyDescent="0.25">
      <c r="A129" s="35"/>
      <c r="B129" s="35"/>
      <c r="C129" s="35"/>
      <c r="E129" s="35"/>
      <c r="F129" s="35"/>
      <c r="H129" s="32"/>
      <c r="I129" s="46"/>
      <c r="J129" s="46"/>
      <c r="K129" s="46"/>
      <c r="L129" s="46"/>
      <c r="M129" s="46"/>
      <c r="N129" s="46"/>
    </row>
    <row r="130" spans="1:14" s="81" customFormat="1" x14ac:dyDescent="0.25">
      <c r="A130" s="35"/>
      <c r="B130" s="35"/>
      <c r="C130" s="35"/>
      <c r="E130" s="35"/>
      <c r="F130" s="32"/>
      <c r="H130" s="32"/>
      <c r="I130" s="46"/>
      <c r="J130" s="46"/>
      <c r="K130" s="46"/>
      <c r="L130" s="46"/>
      <c r="M130" s="46"/>
      <c r="N130" s="46"/>
    </row>
    <row r="131" spans="1:14" s="81" customFormat="1" x14ac:dyDescent="0.25">
      <c r="A131" s="35"/>
      <c r="B131" s="35"/>
      <c r="C131" s="35"/>
      <c r="E131" s="39"/>
      <c r="F131" s="32"/>
      <c r="H131" s="32"/>
      <c r="I131" s="46"/>
      <c r="J131" s="46"/>
      <c r="K131" s="46"/>
      <c r="L131" s="46"/>
      <c r="M131" s="46"/>
      <c r="N131" s="46"/>
    </row>
    <row r="132" spans="1:14" s="81" customFormat="1" x14ac:dyDescent="0.25">
      <c r="A132" s="35"/>
      <c r="B132" s="35"/>
      <c r="C132" s="35"/>
      <c r="E132" s="35"/>
      <c r="F132" s="50"/>
      <c r="H132" s="32"/>
      <c r="I132" s="46"/>
      <c r="J132" s="46"/>
      <c r="K132" s="46"/>
      <c r="L132" s="46"/>
      <c r="M132" s="46"/>
      <c r="N132" s="46"/>
    </row>
    <row r="133" spans="1:14" s="81" customFormat="1" x14ac:dyDescent="0.25">
      <c r="A133" s="35"/>
      <c r="B133" s="35"/>
      <c r="C133" s="35"/>
      <c r="E133" s="39"/>
      <c r="F133" s="35"/>
      <c r="H133" s="35"/>
      <c r="I133" s="39"/>
      <c r="J133" s="46"/>
      <c r="K133" s="46"/>
      <c r="L133" s="46"/>
      <c r="M133" s="46"/>
      <c r="N133" s="46"/>
    </row>
    <row r="134" spans="1:14" s="81" customFormat="1" x14ac:dyDescent="0.25">
      <c r="A134" s="35"/>
      <c r="B134" s="35"/>
      <c r="C134" s="35"/>
      <c r="E134" s="39"/>
      <c r="F134" s="35"/>
      <c r="H134" s="35"/>
      <c r="I134" s="39"/>
      <c r="J134" s="40"/>
      <c r="K134" s="40"/>
      <c r="L134" s="40"/>
      <c r="M134" s="40"/>
      <c r="N134" s="40"/>
    </row>
    <row r="135" spans="1:14" s="81" customFormat="1" ht="18.75" x14ac:dyDescent="0.25">
      <c r="A135" s="8"/>
      <c r="B135" s="35"/>
      <c r="C135" s="35"/>
      <c r="E135" s="39"/>
      <c r="F135" s="35"/>
      <c r="H135" s="35"/>
      <c r="I135" s="39"/>
      <c r="J135" s="40"/>
      <c r="K135" s="40"/>
      <c r="L135" s="40"/>
      <c r="M135" s="40"/>
      <c r="N135" s="40"/>
    </row>
    <row r="136" spans="1:14" s="81" customFormat="1" x14ac:dyDescent="0.25">
      <c r="F136" s="51"/>
      <c r="H136" s="51"/>
      <c r="I136" s="51"/>
      <c r="J136" s="51"/>
      <c r="K136" s="51"/>
      <c r="L136" s="51"/>
      <c r="M136" s="51"/>
      <c r="N136" s="51"/>
    </row>
    <row r="137" spans="1:14" s="81" customFormat="1" x14ac:dyDescent="0.25">
      <c r="A137" s="35"/>
      <c r="B137" s="35"/>
      <c r="C137" s="35"/>
      <c r="E137" s="35"/>
      <c r="F137" s="35"/>
      <c r="H137" s="35"/>
      <c r="I137" s="35"/>
      <c r="J137" s="35"/>
      <c r="K137" s="35"/>
      <c r="L137" s="35"/>
      <c r="M137" s="35"/>
      <c r="N137" s="35"/>
    </row>
    <row r="138" spans="1:14" s="81" customFormat="1" x14ac:dyDescent="0.25">
      <c r="A138" s="35"/>
      <c r="B138" s="35"/>
      <c r="C138" s="35"/>
      <c r="E138" s="35"/>
      <c r="F138" s="35"/>
      <c r="H138" s="35"/>
      <c r="I138" s="40"/>
      <c r="J138" s="40"/>
      <c r="K138" s="40"/>
      <c r="L138" s="40"/>
      <c r="M138" s="40"/>
      <c r="N138" s="40"/>
    </row>
    <row r="139" spans="1:14" s="81" customFormat="1" x14ac:dyDescent="0.25">
      <c r="A139" s="35"/>
      <c r="B139" s="35"/>
      <c r="C139" s="35"/>
      <c r="E139" s="35"/>
      <c r="F139" s="35"/>
      <c r="H139" s="35"/>
      <c r="I139" s="40"/>
      <c r="J139" s="40"/>
      <c r="K139" s="40"/>
      <c r="L139" s="40"/>
      <c r="M139" s="40"/>
      <c r="N139" s="40"/>
    </row>
    <row r="140" spans="1:14" s="81" customFormat="1" x14ac:dyDescent="0.25">
      <c r="A140" s="35"/>
      <c r="B140" s="35"/>
      <c r="C140" s="35"/>
      <c r="E140" s="39"/>
      <c r="F140" s="39"/>
      <c r="H140" s="35"/>
      <c r="I140" s="40"/>
      <c r="J140" s="40"/>
      <c r="K140" s="40"/>
      <c r="L140" s="40"/>
      <c r="M140" s="40"/>
      <c r="N140" s="40"/>
    </row>
    <row r="141" spans="1:14" s="81" customFormat="1" x14ac:dyDescent="0.25">
      <c r="A141" s="35"/>
      <c r="B141" s="35"/>
      <c r="C141" s="35"/>
      <c r="E141" s="39"/>
      <c r="F141" s="39"/>
      <c r="H141" s="35"/>
      <c r="I141" s="40"/>
      <c r="J141" s="40"/>
      <c r="K141" s="40"/>
      <c r="L141" s="40"/>
      <c r="M141" s="40"/>
      <c r="N141" s="40"/>
    </row>
    <row r="142" spans="1:14" s="81" customFormat="1" x14ac:dyDescent="0.25">
      <c r="A142" s="35"/>
      <c r="B142" s="35"/>
      <c r="C142" s="39"/>
      <c r="E142" s="35"/>
      <c r="F142" s="35"/>
      <c r="H142" s="35"/>
      <c r="I142" s="40"/>
      <c r="J142" s="40"/>
      <c r="K142" s="40"/>
      <c r="L142" s="40"/>
      <c r="M142" s="40"/>
      <c r="N142" s="40"/>
    </row>
    <row r="143" spans="1:14" s="81" customFormat="1" x14ac:dyDescent="0.25">
      <c r="A143" s="35"/>
      <c r="B143" s="35"/>
      <c r="C143" s="39"/>
      <c r="E143" s="35"/>
      <c r="F143" s="35"/>
      <c r="H143" s="35"/>
      <c r="I143" s="40"/>
      <c r="J143" s="40"/>
      <c r="K143" s="40"/>
      <c r="L143" s="40"/>
      <c r="M143" s="40"/>
      <c r="N143" s="40"/>
    </row>
    <row r="144" spans="1:14" s="81" customFormat="1" x14ac:dyDescent="0.25">
      <c r="A144" s="35"/>
      <c r="B144" s="35"/>
      <c r="C144" s="35"/>
      <c r="E144" s="35"/>
      <c r="F144" s="35"/>
      <c r="H144" s="35"/>
      <c r="I144" s="40"/>
      <c r="J144" s="40"/>
      <c r="K144" s="40"/>
      <c r="L144" s="40"/>
      <c r="M144" s="40"/>
      <c r="N144" s="40"/>
    </row>
    <row r="145" spans="1:14" x14ac:dyDescent="0.25">
      <c r="A145" s="14"/>
      <c r="B145" s="14"/>
      <c r="C145" s="14"/>
      <c r="E145" s="14"/>
      <c r="F145" s="15"/>
      <c r="H145" s="14"/>
      <c r="I145" s="1"/>
      <c r="J145" s="1"/>
      <c r="K145" s="1"/>
      <c r="L145" s="1"/>
      <c r="M145" s="1"/>
      <c r="N145" s="1"/>
    </row>
    <row r="146" spans="1:14" x14ac:dyDescent="0.25">
      <c r="A146" s="14"/>
      <c r="B146" s="14"/>
      <c r="C146" s="14"/>
      <c r="E146" s="14"/>
      <c r="F146" s="14"/>
      <c r="H146" s="14"/>
      <c r="I146" s="1"/>
      <c r="J146" s="1"/>
      <c r="K146" s="1"/>
      <c r="L146" s="1"/>
      <c r="M146" s="1"/>
      <c r="N146" s="1"/>
    </row>
    <row r="147" spans="1:14" x14ac:dyDescent="0.25">
      <c r="A147" s="14"/>
      <c r="B147" s="14"/>
      <c r="C147" s="14"/>
      <c r="E147" s="14"/>
      <c r="F147" s="15"/>
      <c r="H147" s="14"/>
      <c r="I147" s="1"/>
      <c r="J147" s="1"/>
      <c r="K147" s="1"/>
      <c r="L147" s="1"/>
      <c r="M147" s="1"/>
      <c r="N147" s="1"/>
    </row>
    <row r="148" spans="1:14" x14ac:dyDescent="0.25">
      <c r="A148" s="14"/>
      <c r="B148" s="14"/>
      <c r="C148" s="14"/>
      <c r="E148" s="15"/>
      <c r="F148" s="14"/>
      <c r="H148" s="14"/>
      <c r="I148" s="16"/>
      <c r="J148" s="14"/>
      <c r="K148" s="14"/>
      <c r="L148" s="14"/>
      <c r="M148" s="14"/>
      <c r="N148" s="14"/>
    </row>
    <row r="149" spans="1:14" x14ac:dyDescent="0.25">
      <c r="A149" s="14"/>
      <c r="B149" s="14"/>
      <c r="C149" s="14"/>
      <c r="E149" s="14"/>
      <c r="F149" s="15"/>
      <c r="H149" s="14"/>
      <c r="I149" s="1"/>
      <c r="J149" s="1"/>
      <c r="K149" s="1"/>
      <c r="L149" s="1"/>
      <c r="M149" s="1"/>
      <c r="N149" s="1"/>
    </row>
    <row r="150" spans="1:14" x14ac:dyDescent="0.25">
      <c r="A150" s="14"/>
      <c r="B150" s="14"/>
      <c r="C150" s="14"/>
      <c r="E150" s="14"/>
      <c r="F150" s="15"/>
      <c r="H150" s="14"/>
      <c r="I150" s="1"/>
      <c r="J150" s="1"/>
      <c r="K150" s="1"/>
      <c r="L150" s="1"/>
      <c r="M150" s="1"/>
      <c r="N150" s="1"/>
    </row>
    <row r="151" spans="1:14" x14ac:dyDescent="0.25">
      <c r="A151" s="14"/>
      <c r="B151" s="14"/>
      <c r="C151" s="14"/>
      <c r="E151" s="14"/>
      <c r="F151" s="15"/>
      <c r="H151" s="14"/>
      <c r="I151" s="1"/>
      <c r="J151" s="1"/>
      <c r="K151" s="1"/>
      <c r="L151" s="1"/>
      <c r="M151" s="1"/>
      <c r="N151" s="1"/>
    </row>
    <row r="152" spans="1:14" x14ac:dyDescent="0.25">
      <c r="A152" s="14"/>
      <c r="B152" s="14"/>
      <c r="C152" s="14"/>
      <c r="E152" s="14"/>
      <c r="F152" s="14"/>
      <c r="H152" s="14"/>
      <c r="I152" s="1"/>
      <c r="J152" s="1"/>
      <c r="K152" s="1"/>
      <c r="L152" s="1"/>
      <c r="M152" s="1"/>
      <c r="N152" s="1"/>
    </row>
    <row r="153" spans="1:14" x14ac:dyDescent="0.25">
      <c r="A153" s="14"/>
      <c r="B153" s="14"/>
      <c r="C153" s="15"/>
      <c r="E153" s="14"/>
      <c r="F153" s="14"/>
      <c r="H153" s="14"/>
      <c r="I153" s="1"/>
      <c r="J153" s="1"/>
      <c r="K153" s="1"/>
      <c r="L153" s="1"/>
      <c r="M153" s="1"/>
      <c r="N153" s="1"/>
    </row>
    <row r="154" spans="1:14" x14ac:dyDescent="0.25">
      <c r="A154" s="14"/>
      <c r="B154" s="14"/>
      <c r="C154" s="14"/>
      <c r="E154" s="14"/>
      <c r="F154" s="14"/>
      <c r="H154" s="14"/>
      <c r="I154" s="1"/>
      <c r="J154" s="1"/>
      <c r="K154" s="1"/>
      <c r="L154" s="1"/>
      <c r="M154" s="1"/>
      <c r="N154" s="1"/>
    </row>
    <row r="155" spans="1:14" x14ac:dyDescent="0.25">
      <c r="A155" s="14"/>
      <c r="B155" s="14"/>
      <c r="C155" s="14"/>
      <c r="E155" s="14"/>
      <c r="F155" s="15"/>
      <c r="H155" s="14"/>
      <c r="I155" s="1"/>
      <c r="J155" s="1"/>
      <c r="K155" s="1"/>
      <c r="L155" s="1"/>
      <c r="M155" s="1"/>
      <c r="N155" s="1"/>
    </row>
    <row r="156" spans="1:14" x14ac:dyDescent="0.25">
      <c r="A156" s="14"/>
      <c r="B156" s="14"/>
      <c r="C156" s="14"/>
      <c r="E156" s="15"/>
      <c r="F156" s="15"/>
      <c r="H156" s="14"/>
      <c r="I156" s="1"/>
      <c r="J156" s="1"/>
      <c r="K156" s="1"/>
      <c r="L156" s="1"/>
      <c r="M156" s="1"/>
      <c r="N156" s="1"/>
    </row>
    <row r="157" spans="1:14" x14ac:dyDescent="0.25">
      <c r="A157" s="14"/>
      <c r="B157" s="14"/>
      <c r="C157" s="14"/>
      <c r="E157" s="15"/>
      <c r="F157" s="15"/>
      <c r="H157" s="14"/>
      <c r="I157" s="1"/>
      <c r="J157" s="1"/>
      <c r="K157" s="1"/>
      <c r="L157" s="1"/>
      <c r="M157" s="1"/>
      <c r="N157" s="1"/>
    </row>
    <row r="158" spans="1:14" ht="18.75" x14ac:dyDescent="0.25">
      <c r="A158" s="8"/>
      <c r="B158" s="14"/>
      <c r="C158" s="14"/>
      <c r="E158" s="15"/>
      <c r="F158" s="15"/>
      <c r="H158" s="14"/>
      <c r="I158" s="1"/>
      <c r="J158" s="1"/>
      <c r="K158" s="1"/>
      <c r="L158" s="1"/>
      <c r="M158" s="1"/>
      <c r="N158" s="1"/>
    </row>
    <row r="159" spans="1:14" x14ac:dyDescent="0.25">
      <c r="A159"/>
      <c r="B159"/>
      <c r="C159"/>
      <c r="E159"/>
      <c r="F159" s="15"/>
      <c r="H159" s="14"/>
      <c r="I159" s="1"/>
      <c r="J159" s="1"/>
      <c r="K159" s="1"/>
      <c r="L159" s="1"/>
      <c r="M159" s="1"/>
      <c r="N159" s="1"/>
    </row>
    <row r="160" spans="1:14" x14ac:dyDescent="0.25">
      <c r="A160" s="14"/>
      <c r="B160" s="14"/>
      <c r="C160" s="14"/>
      <c r="E160" s="15"/>
      <c r="F160" s="15"/>
      <c r="H160" s="14"/>
      <c r="I160" s="1"/>
      <c r="J160" s="1"/>
      <c r="K160" s="1"/>
      <c r="L160" s="1"/>
      <c r="M160" s="1"/>
      <c r="N160" s="1"/>
    </row>
    <row r="161" spans="1:14" x14ac:dyDescent="0.25">
      <c r="A161" s="14"/>
      <c r="B161" s="14"/>
      <c r="C161" s="14"/>
      <c r="E161" s="15"/>
      <c r="F161" s="15"/>
      <c r="H161" s="14"/>
      <c r="I161" s="1"/>
      <c r="J161" s="1"/>
      <c r="K161" s="1"/>
      <c r="L161" s="1"/>
      <c r="M161" s="1"/>
      <c r="N161" s="1"/>
    </row>
  </sheetData>
  <sortState xmlns:xlrd2="http://schemas.microsoft.com/office/spreadsheetml/2017/richdata2" ref="A57:N63">
    <sortCondition ref="B57:B63"/>
  </sortState>
  <mergeCells count="1">
    <mergeCell ref="A1:K1"/>
  </mergeCells>
  <pageMargins left="0.7" right="0.7" top="0.78740157499999996" bottom="0.78740157499999996"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A Human samples</vt:lpstr>
      <vt:lpstr>B Faunal samples</vt:lpstr>
    </vt:vector>
  </TitlesOfParts>
  <Company>DA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bine Reinhold</dc:creator>
  <cp:lastModifiedBy>Arundoss Perumal</cp:lastModifiedBy>
  <cp:lastPrinted>2020-02-21T17:45:25Z</cp:lastPrinted>
  <dcterms:created xsi:type="dcterms:W3CDTF">2020-02-13T14:33:44Z</dcterms:created>
  <dcterms:modified xsi:type="dcterms:W3CDTF">2020-09-26T05:31:10Z</dcterms:modified>
</cp:coreProperties>
</file>